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mathieudellinger/Dropbox/Figures - papiers/Non-publiés/Article MdDios Rhenium/Version submitted to PNAS 22-04-23/"/>
    </mc:Choice>
  </mc:AlternateContent>
  <xr:revisionPtr revIDLastSave="0" documentId="13_ncr:1_{20B83DEF-383A-4E4D-A29A-A77A164E6905}" xr6:coauthVersionLast="47" xr6:coauthVersionMax="47" xr10:uidLastSave="{00000000-0000-0000-0000-000000000000}"/>
  <bookViews>
    <workbookView xWindow="0" yWindow="1200" windowWidth="30240" windowHeight="15680" xr2:uid="{00000000-000D-0000-FFFF-FFFF00000000}"/>
  </bookViews>
  <sheets>
    <sheet name="Table S1" sheetId="2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9" i="2" l="1"/>
  <c r="T98" i="2"/>
  <c r="T170" i="2"/>
  <c r="T171" i="2"/>
  <c r="T172" i="2"/>
  <c r="T173" i="2"/>
  <c r="T169" i="2"/>
  <c r="T162" i="2"/>
  <c r="T163" i="2"/>
  <c r="T164" i="2"/>
  <c r="T165" i="2"/>
  <c r="T166" i="2"/>
  <c r="T159" i="2"/>
  <c r="T160" i="2"/>
  <c r="T161" i="2"/>
  <c r="T158" i="2"/>
  <c r="T149" i="2"/>
  <c r="T150" i="2"/>
  <c r="T151" i="2"/>
  <c r="T152" i="2"/>
  <c r="T153" i="2"/>
  <c r="T154" i="2"/>
  <c r="T148" i="2"/>
  <c r="T138" i="2"/>
  <c r="T139" i="2"/>
  <c r="T140" i="2"/>
  <c r="T141" i="2"/>
  <c r="T142" i="2"/>
  <c r="T143" i="2"/>
  <c r="T144" i="2"/>
  <c r="T145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24" i="2"/>
  <c r="T123" i="2"/>
  <c r="T119" i="2"/>
  <c r="T118" i="2"/>
  <c r="T109" i="2"/>
  <c r="T110" i="2"/>
  <c r="T111" i="2"/>
  <c r="T112" i="2"/>
  <c r="T113" i="2"/>
  <c r="T114" i="2"/>
  <c r="T115" i="2"/>
  <c r="T108" i="2"/>
  <c r="T107" i="2"/>
  <c r="T103" i="2"/>
  <c r="T102" i="2"/>
  <c r="T95" i="2"/>
  <c r="T94" i="2"/>
  <c r="T93" i="2"/>
  <c r="T92" i="2"/>
  <c r="T91" i="2"/>
  <c r="T88" i="2"/>
  <c r="T87" i="2"/>
  <c r="T86" i="2"/>
  <c r="T85" i="2"/>
  <c r="T84" i="2"/>
  <c r="T76" i="2"/>
  <c r="T77" i="2"/>
  <c r="T78" i="2"/>
  <c r="T79" i="2"/>
  <c r="T80" i="2"/>
  <c r="T81" i="2"/>
  <c r="T75" i="2"/>
  <c r="T74" i="2"/>
  <c r="T73" i="2"/>
  <c r="T72" i="2"/>
  <c r="T71" i="2"/>
  <c r="T70" i="2"/>
  <c r="T62" i="2"/>
  <c r="T63" i="2"/>
  <c r="T64" i="2"/>
  <c r="T65" i="2"/>
  <c r="T66" i="2"/>
  <c r="T61" i="2"/>
  <c r="T55" i="2"/>
  <c r="T54" i="2"/>
  <c r="T53" i="2"/>
  <c r="T52" i="2"/>
  <c r="T50" i="2"/>
  <c r="T49" i="2"/>
  <c r="T48" i="2"/>
  <c r="T45" i="2"/>
  <c r="T44" i="2"/>
  <c r="T43" i="2"/>
  <c r="T42" i="2"/>
  <c r="T41" i="2"/>
  <c r="T40" i="2"/>
  <c r="T39" i="2"/>
  <c r="T36" i="2"/>
  <c r="T37" i="2"/>
  <c r="T35" i="2"/>
  <c r="T34" i="2"/>
  <c r="T33" i="2"/>
  <c r="T32" i="2"/>
  <c r="T6" i="2"/>
  <c r="T7" i="2"/>
  <c r="T51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5" i="2"/>
  <c r="V173" i="2"/>
  <c r="W173" i="2"/>
  <c r="Y173" i="2"/>
  <c r="V172" i="2"/>
  <c r="W172" i="2"/>
  <c r="Y172" i="2"/>
  <c r="V171" i="2"/>
  <c r="W171" i="2"/>
  <c r="Y171" i="2"/>
  <c r="V170" i="2"/>
  <c r="X170" i="2"/>
  <c r="Z170" i="2"/>
  <c r="V169" i="2"/>
  <c r="W169" i="2"/>
  <c r="Y169" i="2"/>
  <c r="V166" i="2"/>
  <c r="W166" i="2"/>
  <c r="Y166" i="2"/>
  <c r="V165" i="2"/>
  <c r="W165" i="2"/>
  <c r="Y165" i="2"/>
  <c r="V164" i="2"/>
  <c r="X164" i="2"/>
  <c r="Z164" i="2"/>
  <c r="V163" i="2"/>
  <c r="X163" i="2"/>
  <c r="Z163" i="2"/>
  <c r="W163" i="2"/>
  <c r="Y163" i="2"/>
  <c r="V162" i="2"/>
  <c r="X162" i="2"/>
  <c r="Z162" i="2"/>
  <c r="V161" i="2"/>
  <c r="X161" i="2"/>
  <c r="Z161" i="2"/>
  <c r="V160" i="2"/>
  <c r="X160" i="2"/>
  <c r="Z160" i="2"/>
  <c r="V159" i="2"/>
  <c r="X159" i="2"/>
  <c r="Z159" i="2"/>
  <c r="V158" i="2"/>
  <c r="X158" i="2"/>
  <c r="Z158" i="2"/>
  <c r="V155" i="2"/>
  <c r="W155" i="2"/>
  <c r="V154" i="2"/>
  <c r="W154" i="2"/>
  <c r="Y154" i="2"/>
  <c r="V153" i="2"/>
  <c r="W153" i="2"/>
  <c r="Y153" i="2"/>
  <c r="X153" i="2"/>
  <c r="Z153" i="2"/>
  <c r="V152" i="2"/>
  <c r="X152" i="2"/>
  <c r="Z152" i="2"/>
  <c r="V151" i="2"/>
  <c r="W151" i="2"/>
  <c r="V150" i="2"/>
  <c r="X150" i="2"/>
  <c r="Z150" i="2"/>
  <c r="V149" i="2"/>
  <c r="W149" i="2"/>
  <c r="Y149" i="2"/>
  <c r="V148" i="2"/>
  <c r="X148" i="2"/>
  <c r="Z148" i="2"/>
  <c r="V145" i="2"/>
  <c r="X145" i="2"/>
  <c r="Z145" i="2"/>
  <c r="V144" i="2"/>
  <c r="X144" i="2"/>
  <c r="Z144" i="2"/>
  <c r="V143" i="2"/>
  <c r="W143" i="2"/>
  <c r="Y143" i="2"/>
  <c r="V142" i="2"/>
  <c r="X142" i="2"/>
  <c r="Z142" i="2"/>
  <c r="V141" i="2"/>
  <c r="X141" i="2"/>
  <c r="Z141" i="2"/>
  <c r="V140" i="2"/>
  <c r="X140" i="2"/>
  <c r="Z140" i="2"/>
  <c r="V139" i="2"/>
  <c r="X139" i="2"/>
  <c r="W139" i="2"/>
  <c r="Y139" i="2"/>
  <c r="V138" i="2"/>
  <c r="X138" i="2"/>
  <c r="Z138" i="2"/>
  <c r="V137" i="2"/>
  <c r="X137" i="2"/>
  <c r="Z137" i="2"/>
  <c r="V136" i="2"/>
  <c r="W136" i="2"/>
  <c r="Y136" i="2"/>
  <c r="V135" i="2"/>
  <c r="X135" i="2"/>
  <c r="Z135" i="2"/>
  <c r="V134" i="2"/>
  <c r="W134" i="2"/>
  <c r="Y134" i="2"/>
  <c r="V133" i="2"/>
  <c r="W133" i="2"/>
  <c r="Y133" i="2"/>
  <c r="X133" i="2"/>
  <c r="Z133" i="2"/>
  <c r="V132" i="2"/>
  <c r="V131" i="2"/>
  <c r="W131" i="2"/>
  <c r="Y131" i="2"/>
  <c r="V130" i="2"/>
  <c r="X130" i="2"/>
  <c r="Z130" i="2"/>
  <c r="V129" i="2"/>
  <c r="W129" i="2"/>
  <c r="Y129" i="2"/>
  <c r="X129" i="2"/>
  <c r="Z129" i="2"/>
  <c r="V128" i="2"/>
  <c r="W128" i="2"/>
  <c r="Y128" i="2"/>
  <c r="V127" i="2"/>
  <c r="X127" i="2"/>
  <c r="Z127" i="2"/>
  <c r="V126" i="2"/>
  <c r="X126" i="2"/>
  <c r="Z126" i="2"/>
  <c r="V125" i="2"/>
  <c r="X125" i="2"/>
  <c r="Z125" i="2"/>
  <c r="W125" i="2"/>
  <c r="Y125" i="2"/>
  <c r="V124" i="2"/>
  <c r="V123" i="2"/>
  <c r="X123" i="2"/>
  <c r="Z123" i="2"/>
  <c r="V119" i="2"/>
  <c r="W119" i="2"/>
  <c r="Y119" i="2"/>
  <c r="O119" i="2"/>
  <c r="N119" i="2"/>
  <c r="M119" i="2"/>
  <c r="L119" i="2"/>
  <c r="V118" i="2"/>
  <c r="X118" i="2"/>
  <c r="Z118" i="2"/>
  <c r="V115" i="2"/>
  <c r="W115" i="2"/>
  <c r="Y115" i="2"/>
  <c r="V114" i="2"/>
  <c r="W114" i="2"/>
  <c r="Y114" i="2"/>
  <c r="X114" i="2"/>
  <c r="Z114" i="2"/>
  <c r="V113" i="2"/>
  <c r="X113" i="2"/>
  <c r="Z113" i="2"/>
  <c r="V112" i="2"/>
  <c r="W112" i="2"/>
  <c r="Y112" i="2"/>
  <c r="V111" i="2"/>
  <c r="W111" i="2"/>
  <c r="Y111" i="2"/>
  <c r="V110" i="2"/>
  <c r="W110" i="2"/>
  <c r="Y110" i="2"/>
  <c r="V109" i="2"/>
  <c r="W109" i="2"/>
  <c r="Y109" i="2"/>
  <c r="V108" i="2"/>
  <c r="X108" i="2"/>
  <c r="Z108" i="2"/>
  <c r="V107" i="2"/>
  <c r="X107" i="2"/>
  <c r="Z107" i="2"/>
  <c r="V103" i="2"/>
  <c r="X103" i="2"/>
  <c r="Z103" i="2"/>
  <c r="V102" i="2"/>
  <c r="W102" i="2"/>
  <c r="Y102" i="2"/>
  <c r="V95" i="2"/>
  <c r="V94" i="2"/>
  <c r="V93" i="2"/>
  <c r="O93" i="2"/>
  <c r="N93" i="2"/>
  <c r="M93" i="2"/>
  <c r="L93" i="2"/>
  <c r="V92" i="2"/>
  <c r="O92" i="2"/>
  <c r="N92" i="2"/>
  <c r="M92" i="2"/>
  <c r="L92" i="2"/>
  <c r="V91" i="2"/>
  <c r="X91" i="2"/>
  <c r="Z91" i="2"/>
  <c r="V88" i="2"/>
  <c r="W88" i="2"/>
  <c r="Y88" i="2"/>
  <c r="V87" i="2"/>
  <c r="X87" i="2"/>
  <c r="Z87" i="2"/>
  <c r="W87" i="2"/>
  <c r="Y87" i="2"/>
  <c r="V86" i="2"/>
  <c r="X86" i="2"/>
  <c r="Z86" i="2"/>
  <c r="V85" i="2"/>
  <c r="X85" i="2"/>
  <c r="Z85" i="2"/>
  <c r="V84" i="2"/>
  <c r="W84" i="2"/>
  <c r="Y84" i="2"/>
  <c r="X84" i="2"/>
  <c r="Z84" i="2"/>
  <c r="V81" i="2"/>
  <c r="X81" i="2"/>
  <c r="Z81" i="2"/>
  <c r="V80" i="2"/>
  <c r="X80" i="2"/>
  <c r="Z80" i="2"/>
  <c r="W80" i="2"/>
  <c r="Y80" i="2"/>
  <c r="V79" i="2"/>
  <c r="W79" i="2"/>
  <c r="Y79" i="2"/>
  <c r="V78" i="2"/>
  <c r="X78" i="2"/>
  <c r="Z78" i="2"/>
  <c r="V77" i="2"/>
  <c r="X77" i="2"/>
  <c r="Z77" i="2"/>
  <c r="V76" i="2"/>
  <c r="W76" i="2"/>
  <c r="Y76" i="2"/>
  <c r="V75" i="2"/>
  <c r="X75" i="2"/>
  <c r="Z75" i="2"/>
  <c r="V74" i="2"/>
  <c r="W74" i="2"/>
  <c r="Y74" i="2"/>
  <c r="V73" i="2"/>
  <c r="X73" i="2"/>
  <c r="Z73" i="2"/>
  <c r="V72" i="2"/>
  <c r="W72" i="2"/>
  <c r="Y72" i="2"/>
  <c r="V71" i="2"/>
  <c r="X71" i="2"/>
  <c r="Z71" i="2"/>
  <c r="V70" i="2"/>
  <c r="X70" i="2"/>
  <c r="Z70" i="2"/>
  <c r="V66" i="2"/>
  <c r="X66" i="2"/>
  <c r="Z66" i="2"/>
  <c r="W66" i="2"/>
  <c r="Y66" i="2"/>
  <c r="V65" i="2"/>
  <c r="V64" i="2"/>
  <c r="W64" i="2"/>
  <c r="Y64" i="2"/>
  <c r="V63" i="2"/>
  <c r="W63" i="2"/>
  <c r="Y63" i="2"/>
  <c r="V62" i="2"/>
  <c r="X62" i="2"/>
  <c r="Z62" i="2"/>
  <c r="V61" i="2"/>
  <c r="W61" i="2"/>
  <c r="Y61" i="2"/>
  <c r="V57" i="2"/>
  <c r="V55" i="2"/>
  <c r="V54" i="2"/>
  <c r="X54" i="2"/>
  <c r="Z54" i="2"/>
  <c r="V53" i="2"/>
  <c r="W53" i="2"/>
  <c r="Y53" i="2"/>
  <c r="V52" i="2"/>
  <c r="W52" i="2"/>
  <c r="Y52" i="2"/>
  <c r="O48" i="2"/>
  <c r="N48" i="2"/>
  <c r="M48" i="2"/>
  <c r="L48" i="2"/>
  <c r="W48" i="2"/>
  <c r="Y48" i="2"/>
  <c r="V45" i="2"/>
  <c r="W45" i="2"/>
  <c r="Y45" i="2"/>
  <c r="V44" i="2"/>
  <c r="X44" i="2"/>
  <c r="Z44" i="2"/>
  <c r="W44" i="2"/>
  <c r="Y44" i="2"/>
  <c r="V43" i="2"/>
  <c r="X43" i="2"/>
  <c r="Z43" i="2"/>
  <c r="V42" i="2"/>
  <c r="W42" i="2"/>
  <c r="Y42" i="2"/>
  <c r="V41" i="2"/>
  <c r="W41" i="2"/>
  <c r="Y41" i="2"/>
  <c r="V40" i="2"/>
  <c r="W40" i="2"/>
  <c r="Y40" i="2"/>
  <c r="X40" i="2"/>
  <c r="Z40" i="2"/>
  <c r="V39" i="2"/>
  <c r="X39" i="2"/>
  <c r="Z39" i="2"/>
  <c r="V37" i="2"/>
  <c r="W37" i="2"/>
  <c r="Y37" i="2"/>
  <c r="X37" i="2"/>
  <c r="Z37" i="2"/>
  <c r="V36" i="2"/>
  <c r="W36" i="2"/>
  <c r="Y36" i="2"/>
  <c r="V35" i="2"/>
  <c r="X35" i="2"/>
  <c r="Z35" i="2"/>
  <c r="V34" i="2"/>
  <c r="W34" i="2"/>
  <c r="Y34" i="2"/>
  <c r="X34" i="2"/>
  <c r="Z34" i="2"/>
  <c r="V33" i="2"/>
  <c r="W33" i="2"/>
  <c r="Y33" i="2"/>
  <c r="X33" i="2"/>
  <c r="Z33" i="2"/>
  <c r="V32" i="2"/>
  <c r="W32" i="2"/>
  <c r="Y32" i="2"/>
  <c r="V29" i="2"/>
  <c r="X29" i="2"/>
  <c r="Z29" i="2"/>
  <c r="W29" i="2"/>
  <c r="Y29" i="2"/>
  <c r="V28" i="2"/>
  <c r="W28" i="2"/>
  <c r="Y28" i="2"/>
  <c r="X28" i="2"/>
  <c r="Z28" i="2"/>
  <c r="V27" i="2"/>
  <c r="W27" i="2"/>
  <c r="Y27" i="2"/>
  <c r="V26" i="2"/>
  <c r="W26" i="2"/>
  <c r="Y26" i="2"/>
  <c r="V25" i="2"/>
  <c r="W25" i="2"/>
  <c r="Y25" i="2"/>
  <c r="V24" i="2"/>
  <c r="W24" i="2"/>
  <c r="Y24" i="2"/>
  <c r="V23" i="2"/>
  <c r="X23" i="2"/>
  <c r="Z23" i="2"/>
  <c r="V22" i="2"/>
  <c r="X22" i="2"/>
  <c r="Z22" i="2"/>
  <c r="V21" i="2"/>
  <c r="W21" i="2"/>
  <c r="Y21" i="2"/>
  <c r="V20" i="2"/>
  <c r="X20" i="2"/>
  <c r="Z20" i="2"/>
  <c r="V19" i="2"/>
  <c r="W19" i="2"/>
  <c r="Y19" i="2"/>
  <c r="V18" i="2"/>
  <c r="W18" i="2"/>
  <c r="Y18" i="2"/>
  <c r="X18" i="2"/>
  <c r="Z18" i="2"/>
  <c r="V17" i="2"/>
  <c r="X17" i="2"/>
  <c r="Z17" i="2"/>
  <c r="V16" i="2"/>
  <c r="X16" i="2"/>
  <c r="Z16" i="2"/>
  <c r="X15" i="2"/>
  <c r="Z15" i="2"/>
  <c r="V14" i="2"/>
  <c r="W14" i="2"/>
  <c r="Y14" i="2"/>
  <c r="X14" i="2"/>
  <c r="Z14" i="2"/>
  <c r="X13" i="2"/>
  <c r="Z13" i="2"/>
  <c r="V12" i="2"/>
  <c r="X12" i="2"/>
  <c r="Z12" i="2"/>
  <c r="W12" i="2"/>
  <c r="Y12" i="2"/>
  <c r="X11" i="2"/>
  <c r="Z11" i="2"/>
  <c r="W11" i="2"/>
  <c r="Y11" i="2"/>
  <c r="X10" i="2"/>
  <c r="Z10" i="2"/>
  <c r="W10" i="2"/>
  <c r="Y10" i="2"/>
  <c r="V9" i="2"/>
  <c r="W9" i="2"/>
  <c r="Y9" i="2"/>
  <c r="V8" i="2"/>
  <c r="X8" i="2"/>
  <c r="Z8" i="2"/>
  <c r="V51" i="2"/>
  <c r="V7" i="2"/>
  <c r="X7" i="2"/>
  <c r="Z7" i="2"/>
  <c r="W7" i="2"/>
  <c r="Y7" i="2"/>
  <c r="V6" i="2"/>
  <c r="W6" i="2"/>
  <c r="Y6" i="2"/>
  <c r="X6" i="2"/>
  <c r="Z6" i="2"/>
  <c r="V5" i="2"/>
  <c r="X5" i="2"/>
  <c r="Z5" i="2"/>
  <c r="W145" i="2"/>
  <c r="Y145" i="2"/>
  <c r="W159" i="2"/>
  <c r="Y159" i="2"/>
  <c r="X166" i="2"/>
  <c r="Z166" i="2"/>
  <c r="X169" i="2"/>
  <c r="Z169" i="2"/>
  <c r="W162" i="2"/>
  <c r="Y162" i="2"/>
  <c r="W148" i="2"/>
  <c r="Y148" i="2"/>
  <c r="X53" i="2"/>
  <c r="Z53" i="2"/>
  <c r="W43" i="2"/>
  <c r="Y43" i="2"/>
  <c r="X110" i="2"/>
  <c r="Z110" i="2"/>
  <c r="X25" i="2"/>
  <c r="Z25" i="2"/>
  <c r="W141" i="2"/>
  <c r="Y141" i="2"/>
  <c r="W92" i="2"/>
  <c r="Y92" i="2"/>
  <c r="W62" i="2"/>
  <c r="Y62" i="2"/>
  <c r="W93" i="2"/>
  <c r="Y93" i="2"/>
  <c r="X42" i="2"/>
  <c r="Z42" i="2"/>
  <c r="W77" i="2"/>
  <c r="Y77" i="2"/>
  <c r="X131" i="2"/>
  <c r="Z131" i="2"/>
  <c r="W39" i="2"/>
  <c r="Y39" i="2"/>
  <c r="W160" i="2"/>
  <c r="Y160" i="2"/>
  <c r="W142" i="2"/>
  <c r="Y142" i="2"/>
  <c r="W144" i="2"/>
  <c r="Y144" i="2"/>
  <c r="X32" i="2"/>
  <c r="Z32" i="2"/>
  <c r="W130" i="2"/>
  <c r="Y130" i="2"/>
  <c r="X19" i="2"/>
  <c r="Z19" i="2"/>
  <c r="W85" i="2"/>
  <c r="Y85" i="2"/>
  <c r="W103" i="2"/>
  <c r="Y103" i="2"/>
  <c r="W16" i="2"/>
  <c r="Y16" i="2"/>
  <c r="W71" i="2"/>
  <c r="Y71" i="2"/>
  <c r="W127" i="2"/>
  <c r="Y127" i="2"/>
  <c r="X45" i="2"/>
  <c r="Z45" i="2"/>
  <c r="W170" i="2"/>
  <c r="Y170" i="2"/>
  <c r="X9" i="2"/>
  <c r="Z9" i="2"/>
  <c r="X27" i="2"/>
  <c r="Z27" i="2"/>
  <c r="W35" i="2"/>
  <c r="Y35" i="2"/>
  <c r="X128" i="2"/>
  <c r="Z128" i="2"/>
  <c r="W137" i="2"/>
  <c r="Y137" i="2"/>
  <c r="X143" i="2"/>
  <c r="Z143" i="2"/>
  <c r="W17" i="2"/>
  <c r="Y17" i="2"/>
  <c r="X61" i="2"/>
  <c r="Z61" i="2"/>
  <c r="W73" i="2"/>
  <c r="Y73" i="2"/>
  <c r="X79" i="2"/>
  <c r="Z79" i="2"/>
  <c r="X64" i="2"/>
  <c r="Z64" i="2"/>
  <c r="W86" i="2"/>
  <c r="Y86" i="2"/>
  <c r="X155" i="2"/>
  <c r="W123" i="2"/>
  <c r="Y123" i="2"/>
  <c r="W20" i="2"/>
  <c r="Y20" i="2"/>
  <c r="W150" i="2"/>
  <c r="Y150" i="2"/>
  <c r="X24" i="2"/>
  <c r="Z24" i="2"/>
  <c r="X21" i="2"/>
  <c r="Z21" i="2"/>
  <c r="W107" i="2"/>
  <c r="Y107" i="2"/>
  <c r="W8" i="2"/>
  <c r="Y8" i="2"/>
  <c r="X74" i="2"/>
  <c r="Z74" i="2"/>
  <c r="X88" i="2"/>
  <c r="Z88" i="2"/>
  <c r="X115" i="2"/>
  <c r="Z115" i="2"/>
  <c r="W138" i="2"/>
  <c r="Y138" i="2"/>
  <c r="Z139" i="2"/>
  <c r="X41" i="2"/>
  <c r="Z41" i="2"/>
  <c r="X154" i="2"/>
  <c r="Z154" i="2"/>
  <c r="X165" i="2"/>
  <c r="Z165" i="2"/>
  <c r="X173" i="2"/>
  <c r="Z173" i="2"/>
  <c r="W75" i="2"/>
  <c r="Y75" i="2"/>
  <c r="W91" i="2"/>
  <c r="Y91" i="2"/>
  <c r="W108" i="2"/>
  <c r="Y108" i="2"/>
  <c r="Y151" i="2"/>
  <c r="W135" i="2"/>
  <c r="Y135" i="2"/>
  <c r="X112" i="2"/>
  <c r="Z112" i="2"/>
  <c r="W158" i="2"/>
  <c r="Y158" i="2"/>
  <c r="W5" i="2"/>
  <c r="Y5" i="2"/>
  <c r="X72" i="2"/>
  <c r="Z72" i="2"/>
  <c r="X111" i="2"/>
  <c r="Z111" i="2"/>
  <c r="W140" i="2"/>
  <c r="Y140" i="2"/>
  <c r="W152" i="2"/>
  <c r="Y152" i="2"/>
  <c r="W161" i="2"/>
  <c r="Y161" i="2"/>
  <c r="W22" i="2"/>
  <c r="Y22" i="2"/>
  <c r="X172" i="2"/>
  <c r="Z172" i="2"/>
  <c r="X109" i="2"/>
  <c r="Z109" i="2"/>
  <c r="W23" i="2"/>
  <c r="Y23" i="2"/>
  <c r="W81" i="2"/>
  <c r="Y81" i="2"/>
  <c r="W113" i="2"/>
  <c r="Y113" i="2"/>
  <c r="W94" i="2"/>
  <c r="Y94" i="2"/>
  <c r="X94" i="2"/>
  <c r="Z94" i="2"/>
  <c r="X134" i="2"/>
  <c r="Z134" i="2"/>
  <c r="W70" i="2"/>
  <c r="Y70" i="2"/>
  <c r="X171" i="2"/>
  <c r="Z171" i="2"/>
  <c r="X51" i="2"/>
  <c r="Z51" i="2"/>
  <c r="W51" i="2"/>
  <c r="Y51" i="2"/>
  <c r="W55" i="2"/>
  <c r="Y55" i="2"/>
  <c r="X55" i="2"/>
  <c r="Z55" i="2"/>
  <c r="X36" i="2"/>
  <c r="Z36" i="2"/>
  <c r="X52" i="2"/>
  <c r="Z52" i="2"/>
  <c r="W65" i="2"/>
  <c r="Y65" i="2"/>
  <c r="X65" i="2"/>
  <c r="Z65" i="2"/>
  <c r="X136" i="2"/>
  <c r="Z136" i="2"/>
  <c r="X151" i="2"/>
  <c r="Z151" i="2"/>
  <c r="X26" i="2"/>
  <c r="Z26" i="2"/>
  <c r="X102" i="2"/>
  <c r="Z102" i="2"/>
  <c r="W54" i="2"/>
  <c r="Y54" i="2"/>
  <c r="X76" i="2"/>
  <c r="Z76" i="2"/>
  <c r="W126" i="2"/>
  <c r="Y126" i="2"/>
  <c r="W164" i="2"/>
  <c r="Y164" i="2"/>
  <c r="X63" i="2"/>
  <c r="Z63" i="2"/>
  <c r="W78" i="2"/>
  <c r="Y78" i="2"/>
  <c r="X149" i="2"/>
  <c r="Z149" i="2"/>
</calcChain>
</file>

<file path=xl/sharedStrings.xml><?xml version="1.0" encoding="utf-8"?>
<sst xmlns="http://schemas.openxmlformats.org/spreadsheetml/2006/main" count="596" uniqueCount="253">
  <si>
    <t>Name</t>
  </si>
  <si>
    <t>River</t>
  </si>
  <si>
    <t>Site / City</t>
  </si>
  <si>
    <t>Latitude</t>
  </si>
  <si>
    <t>Longitude</t>
  </si>
  <si>
    <t>Type</t>
  </si>
  <si>
    <t>Sampling date</t>
  </si>
  <si>
    <t>Altitude</t>
  </si>
  <si>
    <t>pH</t>
  </si>
  <si>
    <t>Na</t>
  </si>
  <si>
    <t>K</t>
  </si>
  <si>
    <t>Mg</t>
  </si>
  <si>
    <t>Ca</t>
  </si>
  <si>
    <t>Cl</t>
  </si>
  <si>
    <t>Re</t>
  </si>
  <si>
    <t>(m)</t>
  </si>
  <si>
    <t>High Andes (&gt; 1300 m) - Shale lithology</t>
  </si>
  <si>
    <t>Tributaries</t>
  </si>
  <si>
    <t>PER19-1</t>
  </si>
  <si>
    <t>Kosnipata Tributary</t>
  </si>
  <si>
    <t>Small trib</t>
  </si>
  <si>
    <t>PER19-2</t>
  </si>
  <si>
    <t>PER19-3</t>
  </si>
  <si>
    <t>PER19-4</t>
  </si>
  <si>
    <t>r2832-170511</t>
  </si>
  <si>
    <t>r2832-171010</t>
  </si>
  <si>
    <t>r2400 171010</t>
  </si>
  <si>
    <t>r2400 190211</t>
  </si>
  <si>
    <t>r2200 171010</t>
  </si>
  <si>
    <t>r2200-190211</t>
  </si>
  <si>
    <t>r2050-160510</t>
  </si>
  <si>
    <t>r2044 200211</t>
  </si>
  <si>
    <t>PER19-8</t>
  </si>
  <si>
    <t>Kosnipata</t>
  </si>
  <si>
    <t>PER19-11</t>
  </si>
  <si>
    <t>Huallpayuncha</t>
  </si>
  <si>
    <t>PER19-12</t>
  </si>
  <si>
    <t>Alipachanca</t>
  </si>
  <si>
    <t>PER19-15</t>
  </si>
  <si>
    <t>PER19-16</t>
  </si>
  <si>
    <t>PER19-17</t>
  </si>
  <si>
    <t>PER19-18</t>
  </si>
  <si>
    <t>Huge landslide</t>
  </si>
  <si>
    <t>PER19-22</t>
  </si>
  <si>
    <t>PER19-23</t>
  </si>
  <si>
    <t>PER19-24</t>
  </si>
  <si>
    <t>mmd 2</t>
  </si>
  <si>
    <t>jmd 8</t>
  </si>
  <si>
    <t>PER19-28</t>
  </si>
  <si>
    <t>Kos @ SP 17/05/19</t>
  </si>
  <si>
    <t>Nested catchment time-series</t>
  </si>
  <si>
    <t>w020510</t>
  </si>
  <si>
    <t>W020810</t>
  </si>
  <si>
    <t>w070411</t>
  </si>
  <si>
    <t>W180211</t>
  </si>
  <si>
    <t>W201210</t>
  </si>
  <si>
    <t>w020210-3</t>
  </si>
  <si>
    <t>s210610</t>
  </si>
  <si>
    <t>s180810</t>
  </si>
  <si>
    <t>S100111</t>
  </si>
  <si>
    <t>s300110-15</t>
  </si>
  <si>
    <t>S020210-21</t>
  </si>
  <si>
    <t>S040210-21</t>
  </si>
  <si>
    <t>S050710</t>
  </si>
  <si>
    <t>1st order catchment</t>
  </si>
  <si>
    <t>WAY-17-112</t>
  </si>
  <si>
    <t>Stream</t>
  </si>
  <si>
    <t>WAY-17-114</t>
  </si>
  <si>
    <t>WAY-17-113</t>
  </si>
  <si>
    <t>WAYC 15/5/19</t>
  </si>
  <si>
    <t>15/15/19</t>
  </si>
  <si>
    <t>PER19-7</t>
  </si>
  <si>
    <t>Spring</t>
  </si>
  <si>
    <t>PER19-97</t>
  </si>
  <si>
    <t>Lysimeter</t>
  </si>
  <si>
    <t>PER19-6</t>
  </si>
  <si>
    <t>Throughflow</t>
  </si>
  <si>
    <t>PER19-20</t>
  </si>
  <si>
    <t>Rain</t>
  </si>
  <si>
    <t>Wayqecha Centre</t>
  </si>
  <si>
    <t>High Andes (&gt; 1300 m) - Granitic lithology</t>
  </si>
  <si>
    <t>PER19-25</t>
  </si>
  <si>
    <t>Rio Union</t>
  </si>
  <si>
    <t>mmd 5</t>
  </si>
  <si>
    <t>Rio San Pedro</t>
  </si>
  <si>
    <t>cmd 5</t>
  </si>
  <si>
    <t>PER19-29</t>
  </si>
  <si>
    <t>PER19-26</t>
  </si>
  <si>
    <t>PER19-34</t>
  </si>
  <si>
    <t>mmd 6</t>
  </si>
  <si>
    <t>Rio Carbon</t>
  </si>
  <si>
    <t>Large trib</t>
  </si>
  <si>
    <t>PER19-48</t>
  </si>
  <si>
    <t>PER19-53</t>
  </si>
  <si>
    <t>AMdD Tributary</t>
  </si>
  <si>
    <t>PER19-40</t>
  </si>
  <si>
    <t xml:space="preserve">Rio Pini Pini </t>
  </si>
  <si>
    <t>PER19-45</t>
  </si>
  <si>
    <t>Rio Kosnipata</t>
  </si>
  <si>
    <t>mmd 7</t>
  </si>
  <si>
    <t>cmd 11</t>
  </si>
  <si>
    <t>Rio Alto Madre de Dios</t>
  </si>
  <si>
    <t>MLC</t>
  </si>
  <si>
    <t>jmd 9</t>
  </si>
  <si>
    <t>PER19-50</t>
  </si>
  <si>
    <t>PER19-56</t>
  </si>
  <si>
    <t>up HS</t>
  </si>
  <si>
    <t>PER19-57</t>
  </si>
  <si>
    <t>Pantiacolla Lodge</t>
  </si>
  <si>
    <t>Alto MdDios @ Sintuya 19/5/19</t>
  </si>
  <si>
    <t>M070210-6</t>
  </si>
  <si>
    <t>M010310</t>
  </si>
  <si>
    <t>M290310</t>
  </si>
  <si>
    <t>M200910</t>
  </si>
  <si>
    <t>M181010</t>
  </si>
  <si>
    <t>PER19-35</t>
  </si>
  <si>
    <t>Pini Pini Tributary</t>
  </si>
  <si>
    <t>VCSC-17-73</t>
  </si>
  <si>
    <t>VCSC-17-74</t>
  </si>
  <si>
    <t>PER19-37</t>
  </si>
  <si>
    <t>PER19-38</t>
  </si>
  <si>
    <t>PER19-42</t>
  </si>
  <si>
    <t>Rio Tono</t>
  </si>
  <si>
    <t>PER19-43</t>
  </si>
  <si>
    <t>Rio Savaluyo</t>
  </si>
  <si>
    <t>cmd 30</t>
  </si>
  <si>
    <t>Rio Los Amigos</t>
  </si>
  <si>
    <t>mmd 26</t>
  </si>
  <si>
    <t>PER19-77</t>
  </si>
  <si>
    <t>cmd 22</t>
  </si>
  <si>
    <t>Rio Blanco</t>
  </si>
  <si>
    <t>PER19-64</t>
  </si>
  <si>
    <t>mmd 34</t>
  </si>
  <si>
    <t>Las Piedras</t>
  </si>
  <si>
    <t>Rio Piedras</t>
  </si>
  <si>
    <t>cmd 41</t>
  </si>
  <si>
    <t>jmd 2</t>
  </si>
  <si>
    <t>PER19-74</t>
  </si>
  <si>
    <t>CICRA SC</t>
  </si>
  <si>
    <t>CICRA-17-61</t>
  </si>
  <si>
    <t>cmd 15</t>
  </si>
  <si>
    <t>up Bocu Manu</t>
  </si>
  <si>
    <t>mmd 12 unac</t>
  </si>
  <si>
    <t>PER19-58</t>
  </si>
  <si>
    <t>Alto MdD upstream Manu 23/5/19</t>
  </si>
  <si>
    <t>cmd 16</t>
  </si>
  <si>
    <t>Rio Manu</t>
  </si>
  <si>
    <t>Bocu Manu</t>
  </si>
  <si>
    <t>cmd 18</t>
  </si>
  <si>
    <t>mmd 13</t>
  </si>
  <si>
    <t>PER19-60</t>
  </si>
  <si>
    <t>Rio Manu 23/05/19</t>
  </si>
  <si>
    <t>Manu May 2016</t>
  </si>
  <si>
    <t>cmd 27</t>
  </si>
  <si>
    <t>Rio Colorado</t>
  </si>
  <si>
    <t>Confluence with MdDios</t>
  </si>
  <si>
    <t>mmd 23</t>
  </si>
  <si>
    <t>PER19-72</t>
  </si>
  <si>
    <t>Colorado 24/5/19</t>
  </si>
  <si>
    <t>cmd 32</t>
  </si>
  <si>
    <t>Rio Inambari</t>
  </si>
  <si>
    <t>mmd 29</t>
  </si>
  <si>
    <t>PER19-94</t>
  </si>
  <si>
    <t>cmd 24</t>
  </si>
  <si>
    <t>mmd 20</t>
  </si>
  <si>
    <t>PER19-68</t>
  </si>
  <si>
    <t>Chilibe 24/5/19</t>
  </si>
  <si>
    <t>Tambopata 23/05/19 glass fiber</t>
  </si>
  <si>
    <t>Tambopata</t>
  </si>
  <si>
    <t>Puerto Maldonado</t>
  </si>
  <si>
    <t>jmd 4</t>
  </si>
  <si>
    <t>Madre de Dios main channel downstream profile</t>
  </si>
  <si>
    <t>PER19-62</t>
  </si>
  <si>
    <t>Madre de Dios</t>
  </si>
  <si>
    <t>downstream Manu-Alto)</t>
  </si>
  <si>
    <t>Main channel</t>
  </si>
  <si>
    <t>PER19-65</t>
  </si>
  <si>
    <t>up Rio Blanco</t>
  </si>
  <si>
    <t>PER19-66</t>
  </si>
  <si>
    <t>down Rio Blanco</t>
  </si>
  <si>
    <t>PER19-67</t>
  </si>
  <si>
    <t>up Rio Chilibe</t>
  </si>
  <si>
    <t>PER19-70</t>
  </si>
  <si>
    <t>down Rio Chilibe</t>
  </si>
  <si>
    <t>PER19-71</t>
  </si>
  <si>
    <t>up Rio Colorado</t>
  </si>
  <si>
    <t>PER19-73</t>
  </si>
  <si>
    <t>down Rio Colorado</t>
  </si>
  <si>
    <t>MdD downstream Colorado 24/05/19</t>
  </si>
  <si>
    <t xml:space="preserve">down Rio Colorado </t>
  </si>
  <si>
    <t>Madre de Dios main channel</t>
  </si>
  <si>
    <t>mmd 28</t>
  </si>
  <si>
    <t>cmd 29</t>
  </si>
  <si>
    <t>PER19-79</t>
  </si>
  <si>
    <t>PER19-84</t>
  </si>
  <si>
    <t>mmd 32</t>
  </si>
  <si>
    <t>cmd 42</t>
  </si>
  <si>
    <t>cmd 35</t>
  </si>
  <si>
    <t xml:space="preserve">AM01-15 </t>
  </si>
  <si>
    <t>Riberalta</t>
  </si>
  <si>
    <t xml:space="preserve">AM07-14 </t>
  </si>
  <si>
    <t>C030810</t>
  </si>
  <si>
    <t>C070210-15</t>
  </si>
  <si>
    <t>C110210-9</t>
  </si>
  <si>
    <t>C090210-9</t>
  </si>
  <si>
    <t>C170910</t>
  </si>
  <si>
    <t>PER19-54</t>
  </si>
  <si>
    <t>Aguas Calientes Hot Spring</t>
  </si>
  <si>
    <t>Hot springs</t>
  </si>
  <si>
    <t>PER19-55</t>
  </si>
  <si>
    <t>Inst. Runoff</t>
  </si>
  <si>
    <t>Cl*</t>
  </si>
  <si>
    <t>Na*</t>
  </si>
  <si>
    <t>SO4*</t>
  </si>
  <si>
    <t>(Re/Na)*</t>
  </si>
  <si>
    <t>(Re/SO4)*</t>
  </si>
  <si>
    <t>(ppt)</t>
  </si>
  <si>
    <r>
      <t>NO</t>
    </r>
    <r>
      <rPr>
        <vertAlign val="subscript"/>
        <sz val="11"/>
        <rFont val="Helvetica"/>
        <family val="2"/>
      </rPr>
      <t>3</t>
    </r>
  </si>
  <si>
    <r>
      <t>SO</t>
    </r>
    <r>
      <rPr>
        <vertAlign val="subscript"/>
        <sz val="11"/>
        <rFont val="Helvetica"/>
        <family val="2"/>
      </rPr>
      <t>4</t>
    </r>
  </si>
  <si>
    <t>(mm/day)</t>
  </si>
  <si>
    <t>Same location as PER19-23</t>
  </si>
  <si>
    <t>WAY</t>
  </si>
  <si>
    <t>SP</t>
  </si>
  <si>
    <t>WAYC</t>
  </si>
  <si>
    <t>Close to WAYC site</t>
  </si>
  <si>
    <t>Hot Springs</t>
  </si>
  <si>
    <t>Andean Mountain front (1300-500 m) - Dominantly shale lithology</t>
  </si>
  <si>
    <t>Andean Mountain front (1300-500 m) - Dominantly granitic lithology</t>
  </si>
  <si>
    <t>Foreland (&lt; 500 m)</t>
  </si>
  <si>
    <t>Puerto Maldonado (downstream Las Piedras)</t>
  </si>
  <si>
    <t>CICRA</t>
  </si>
  <si>
    <t>CICRA 2.1m depth</t>
  </si>
  <si>
    <t>CICRA 10 m depth</t>
  </si>
  <si>
    <t>CICRA Small catchment</t>
  </si>
  <si>
    <t>Close to VCSC</t>
  </si>
  <si>
    <t>VCSC</t>
  </si>
  <si>
    <t>&lt;0.05</t>
  </si>
  <si>
    <t>&lt;0.01</t>
  </si>
  <si>
    <r>
      <t>(µmol.L</t>
    </r>
    <r>
      <rPr>
        <vertAlign val="superscript"/>
        <sz val="11"/>
        <color theme="1"/>
        <rFont val="Helvetica"/>
        <family val="2"/>
      </rPr>
      <t>-1</t>
    </r>
    <r>
      <rPr>
        <sz val="11"/>
        <color theme="1"/>
        <rFont val="Helvetica"/>
        <family val="2"/>
      </rPr>
      <t>)</t>
    </r>
  </si>
  <si>
    <r>
      <t>(pmol.L</t>
    </r>
    <r>
      <rPr>
        <vertAlign val="superscript"/>
        <sz val="11"/>
        <color theme="1"/>
        <rFont val="Helvetica"/>
        <family val="2"/>
      </rPr>
      <t>-1</t>
    </r>
    <r>
      <rPr>
        <sz val="11"/>
        <color theme="1"/>
        <rFont val="Helvetica"/>
        <family val="2"/>
      </rPr>
      <t>)</t>
    </r>
  </si>
  <si>
    <r>
      <t>(pmol.μmol</t>
    </r>
    <r>
      <rPr>
        <vertAlign val="superscript"/>
        <sz val="11"/>
        <color theme="1"/>
        <rFont val="Helvetica"/>
        <family val="2"/>
      </rPr>
      <t>-1</t>
    </r>
    <r>
      <rPr>
        <sz val="11"/>
        <color theme="1"/>
        <rFont val="Helvetica"/>
        <family val="2"/>
      </rPr>
      <t>)</t>
    </r>
  </si>
  <si>
    <t>SD</t>
  </si>
  <si>
    <r>
      <t>[Re]</t>
    </r>
    <r>
      <rPr>
        <vertAlign val="subscript"/>
        <sz val="11"/>
        <rFont val="Helvetica"/>
        <family val="2"/>
      </rPr>
      <t>sulfides</t>
    </r>
  </si>
  <si>
    <r>
      <t>[Re]</t>
    </r>
    <r>
      <rPr>
        <vertAlign val="subscript"/>
        <sz val="11"/>
        <rFont val="Helvetica"/>
        <family val="2"/>
      </rPr>
      <t>silicates</t>
    </r>
  </si>
  <si>
    <r>
      <t>[Re]</t>
    </r>
    <r>
      <rPr>
        <vertAlign val="subscript"/>
        <sz val="11"/>
        <rFont val="Helvetica"/>
        <family val="2"/>
      </rPr>
      <t>OC petro</t>
    </r>
  </si>
  <si>
    <t>mean</t>
  </si>
  <si>
    <r>
      <t>Re</t>
    </r>
    <r>
      <rPr>
        <vertAlign val="subscript"/>
        <sz val="11"/>
        <rFont val="Helvetica"/>
        <family val="2"/>
      </rPr>
      <t>diss</t>
    </r>
    <r>
      <rPr>
        <sz val="11"/>
        <rFont val="Helvetica"/>
        <family val="2"/>
      </rPr>
      <t xml:space="preserve"> derived from sulfides</t>
    </r>
  </si>
  <si>
    <r>
      <t>Re</t>
    </r>
    <r>
      <rPr>
        <vertAlign val="subscript"/>
        <sz val="11"/>
        <rFont val="Helvetica"/>
        <family val="2"/>
      </rPr>
      <t>diss</t>
    </r>
    <r>
      <rPr>
        <sz val="11"/>
        <rFont val="Helvetica"/>
        <family val="2"/>
      </rPr>
      <t xml:space="preserve"> derived from silicates</t>
    </r>
  </si>
  <si>
    <t>Pilcopata</t>
  </si>
  <si>
    <t>Rio Chilibe</t>
  </si>
  <si>
    <t>Andean-fed floodplains (draining all geomorphic settings)</t>
  </si>
  <si>
    <t>(mass fraction)</t>
  </si>
  <si>
    <r>
      <t>Re</t>
    </r>
    <r>
      <rPr>
        <vertAlign val="subscript"/>
        <sz val="11"/>
        <rFont val="Helvetica"/>
        <family val="2"/>
      </rPr>
      <t>diss</t>
    </r>
    <r>
      <rPr>
        <sz val="11"/>
        <rFont val="Helvetica"/>
        <family val="2"/>
      </rPr>
      <t xml:space="preserve"> derived from Ocpetro (f</t>
    </r>
    <r>
      <rPr>
        <vertAlign val="subscript"/>
        <sz val="11"/>
        <rFont val="Helvetica"/>
        <family val="2"/>
      </rPr>
      <t>C</t>
    </r>
    <r>
      <rPr>
        <sz val="11"/>
        <rFont val="Helvetica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_ * #,##0.00_)\ _€_ ;_ * \(#,##0.00\)\ _€_ ;_ * &quot;-&quot;??_)\ _€_ ;_ @_ "/>
    <numFmt numFmtId="165" formatCode="0.0"/>
    <numFmt numFmtId="166" formatCode="mm/dd/yy;@"/>
    <numFmt numFmtId="167" formatCode="0.00000"/>
    <numFmt numFmtId="168" formatCode="dd/mm/yy;@"/>
    <numFmt numFmtId="169" formatCode="0.000"/>
    <numFmt numFmtId="170" formatCode="0.000000"/>
    <numFmt numFmtId="171" formatCode="[$-409]mmm\-yy;@"/>
    <numFmt numFmtId="172" formatCode="0.0000"/>
  </numFmts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vertAlign val="subscript"/>
      <sz val="11"/>
      <name val="Helvetica"/>
      <family val="2"/>
    </font>
    <font>
      <sz val="11"/>
      <name val="Helvetica"/>
      <family val="2"/>
    </font>
    <font>
      <b/>
      <sz val="11"/>
      <name val="Helvetica"/>
      <family val="2"/>
    </font>
    <font>
      <b/>
      <i/>
      <u/>
      <sz val="11"/>
      <name val="Helvetica"/>
      <family val="2"/>
    </font>
    <font>
      <b/>
      <i/>
      <u/>
      <sz val="12"/>
      <name val="Helvetica"/>
      <family val="2"/>
    </font>
    <font>
      <i/>
      <sz val="12"/>
      <name val="Helvetica"/>
      <family val="2"/>
    </font>
    <font>
      <b/>
      <sz val="11"/>
      <color theme="1"/>
      <name val="Helvetica"/>
      <family val="2"/>
    </font>
    <font>
      <vertAlign val="superscript"/>
      <sz val="11"/>
      <color theme="1"/>
      <name val="Helvetica"/>
      <family val="2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8">
    <xf numFmtId="0" fontId="0" fillId="0" borderId="0"/>
    <xf numFmtId="164" fontId="1" fillId="0" borderId="0" applyFon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72">
    <xf numFmtId="0" fontId="0" fillId="0" borderId="0" xfId="0"/>
    <xf numFmtId="169" fontId="2" fillId="0" borderId="0" xfId="0" applyNumberFormat="1" applyFont="1"/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5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0" fontId="4" fillId="0" borderId="2" xfId="0" applyNumberFormat="1" applyFont="1" applyBorder="1" applyAlignment="1">
      <alignment horizontal="center" vertical="center" wrapText="1"/>
    </xf>
    <xf numFmtId="169" fontId="4" fillId="0" borderId="2" xfId="0" applyNumberFormat="1" applyFont="1" applyBorder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166" fontId="2" fillId="0" borderId="1" xfId="0" applyNumberFormat="1" applyFont="1" applyBorder="1" applyAlignment="1">
      <alignment horizontal="center"/>
    </xf>
    <xf numFmtId="1" fontId="4" fillId="0" borderId="1" xfId="0" applyNumberFormat="1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9" fontId="2" fillId="0" borderId="1" xfId="0" applyNumberFormat="1" applyFont="1" applyBorder="1"/>
    <xf numFmtId="0" fontId="6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4" fillId="0" borderId="0" xfId="1" applyNumberFormat="1" applyFont="1" applyFill="1" applyBorder="1" applyAlignment="1">
      <alignment horizontal="center" vertical="center"/>
    </xf>
    <xf numFmtId="165" fontId="4" fillId="0" borderId="0" xfId="1" applyNumberFormat="1" applyFont="1" applyFill="1" applyBorder="1" applyAlignment="1">
      <alignment horizontal="center" vertical="center"/>
    </xf>
    <xf numFmtId="2" fontId="4" fillId="0" borderId="0" xfId="0" applyNumberFormat="1" applyFont="1" applyAlignment="1">
      <alignment horizontal="left" vertical="center"/>
    </xf>
    <xf numFmtId="169" fontId="4" fillId="0" borderId="0" xfId="0" applyNumberFormat="1" applyFont="1" applyAlignment="1">
      <alignment horizontal="left" vertical="center"/>
    </xf>
    <xf numFmtId="165" fontId="4" fillId="0" borderId="0" xfId="0" applyNumberFormat="1" applyFont="1" applyAlignment="1">
      <alignment horizontal="left" vertical="center"/>
    </xf>
    <xf numFmtId="165" fontId="2" fillId="0" borderId="0" xfId="0" applyNumberFormat="1" applyFont="1"/>
    <xf numFmtId="167" fontId="2" fillId="0" borderId="0" xfId="0" applyNumberFormat="1" applyFont="1" applyAlignment="1">
      <alignment horizontal="center"/>
    </xf>
    <xf numFmtId="168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72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169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66" fontId="2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70" fontId="2" fillId="0" borderId="0" xfId="0" applyNumberFormat="1" applyFont="1" applyAlignment="1">
      <alignment horizontal="center"/>
    </xf>
    <xf numFmtId="171" fontId="4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16" fontId="2" fillId="0" borderId="0" xfId="0" applyNumberFormat="1" applyFont="1"/>
    <xf numFmtId="168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center" vertical="center"/>
    </xf>
    <xf numFmtId="172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left" vertical="center"/>
    </xf>
    <xf numFmtId="0" fontId="7" fillId="0" borderId="0" xfId="0" applyFont="1"/>
    <xf numFmtId="0" fontId="8" fillId="0" borderId="0" xfId="0" applyFont="1"/>
    <xf numFmtId="16" fontId="2" fillId="0" borderId="0" xfId="0" applyNumberFormat="1" applyFont="1" applyAlignment="1">
      <alignment horizontal="center"/>
    </xf>
    <xf numFmtId="169" fontId="2" fillId="0" borderId="0" xfId="0" applyNumberFormat="1" applyFont="1" applyAlignment="1">
      <alignment horizontal="center"/>
    </xf>
    <xf numFmtId="172" fontId="2" fillId="0" borderId="0" xfId="0" applyNumberFormat="1" applyFont="1" applyAlignment="1">
      <alignment horizont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72" fontId="4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right"/>
    </xf>
    <xf numFmtId="2" fontId="11" fillId="0" borderId="0" xfId="0" applyNumberFormat="1" applyFont="1" applyAlignment="1">
      <alignment horizontal="center"/>
    </xf>
    <xf numFmtId="167" fontId="2" fillId="0" borderId="0" xfId="0" applyNumberFormat="1" applyFont="1"/>
    <xf numFmtId="0" fontId="2" fillId="0" borderId="1" xfId="0" applyFont="1" applyBorder="1" applyAlignment="1">
      <alignment horizontal="center"/>
    </xf>
    <xf numFmtId="169" fontId="4" fillId="0" borderId="2" xfId="0" applyNumberFormat="1" applyFont="1" applyBorder="1" applyAlignment="1">
      <alignment horizontal="center" vertical="center" wrapText="1"/>
    </xf>
    <xf numFmtId="170" fontId="4" fillId="0" borderId="0" xfId="0" applyNumberFormat="1" applyFont="1" applyAlignment="1">
      <alignment horizontal="center" vertical="center"/>
    </xf>
  </cellXfs>
  <cellStyles count="18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87"/>
  <sheetViews>
    <sheetView tabSelected="1" workbookViewId="0">
      <pane xSplit="3" ySplit="2" topLeftCell="D153" activePane="bottomRight" state="frozen"/>
      <selection pane="topRight" activeCell="D1" sqref="D1"/>
      <selection pane="bottomLeft" activeCell="A3" sqref="A3"/>
      <selection pane="bottomRight" activeCell="L166" sqref="L166"/>
    </sheetView>
  </sheetViews>
  <sheetFormatPr baseColWidth="10" defaultColWidth="10.83203125" defaultRowHeight="15"/>
  <cols>
    <col min="1" max="1" width="17.6640625" style="12" customWidth="1"/>
    <col min="2" max="2" width="21" style="12" customWidth="1"/>
    <col min="3" max="3" width="23.83203125" style="12" customWidth="1"/>
    <col min="4" max="4" width="14.6640625" style="12" customWidth="1"/>
    <col min="5" max="5" width="10.83203125" style="12"/>
    <col min="6" max="6" width="13.6640625" style="12" customWidth="1"/>
    <col min="7" max="7" width="10.83203125" style="12"/>
    <col min="8" max="9" width="8" style="12" customWidth="1"/>
    <col min="10" max="10" width="4.33203125" style="12" customWidth="1"/>
    <col min="11" max="11" width="8" style="12" customWidth="1"/>
    <col min="12" max="18" width="10.33203125" style="12" customWidth="1"/>
    <col min="19" max="20" width="10.33203125" style="2" customWidth="1"/>
    <col min="21" max="21" width="4.5" style="2" customWidth="1"/>
    <col min="22" max="26" width="10.33203125" style="12" customWidth="1"/>
    <col min="27" max="27" width="5.6640625" style="12" customWidth="1"/>
    <col min="28" max="33" width="6" style="40" customWidth="1"/>
    <col min="34" max="34" width="5" style="12" customWidth="1"/>
    <col min="35" max="35" width="6" style="61" customWidth="1"/>
    <col min="36" max="36" width="6" style="12" customWidth="1"/>
    <col min="37" max="37" width="6" style="61" customWidth="1"/>
    <col min="38" max="38" width="6" style="12" customWidth="1"/>
    <col min="39" max="39" width="6" style="61" customWidth="1"/>
    <col min="40" max="40" width="6" style="12" customWidth="1"/>
    <col min="41" max="16384" width="10.83203125" style="12"/>
  </cols>
  <sheetData>
    <row r="1" spans="1:40" ht="51" customHeight="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6" t="s">
        <v>7</v>
      </c>
      <c r="I1" s="7" t="s">
        <v>210</v>
      </c>
      <c r="J1" s="7"/>
      <c r="K1" s="8" t="s">
        <v>8</v>
      </c>
      <c r="L1" s="6" t="s">
        <v>9</v>
      </c>
      <c r="M1" s="6" t="s">
        <v>10</v>
      </c>
      <c r="N1" s="6" t="s">
        <v>11</v>
      </c>
      <c r="O1" s="6" t="s">
        <v>12</v>
      </c>
      <c r="P1" s="8" t="s">
        <v>13</v>
      </c>
      <c r="Q1" s="6" t="s">
        <v>217</v>
      </c>
      <c r="R1" s="6" t="s">
        <v>218</v>
      </c>
      <c r="S1" s="9" t="s">
        <v>14</v>
      </c>
      <c r="T1" s="9" t="s">
        <v>14</v>
      </c>
      <c r="U1" s="9"/>
      <c r="V1" s="10" t="s">
        <v>211</v>
      </c>
      <c r="W1" s="11" t="s">
        <v>212</v>
      </c>
      <c r="X1" s="11" t="s">
        <v>213</v>
      </c>
      <c r="Y1" s="11" t="s">
        <v>214</v>
      </c>
      <c r="Z1" s="11" t="s">
        <v>215</v>
      </c>
      <c r="AA1" s="11"/>
      <c r="AB1" s="70" t="s">
        <v>242</v>
      </c>
      <c r="AC1" s="70"/>
      <c r="AD1" s="70" t="s">
        <v>243</v>
      </c>
      <c r="AE1" s="70"/>
      <c r="AF1" s="70" t="s">
        <v>244</v>
      </c>
      <c r="AG1" s="70"/>
      <c r="AI1" s="70" t="s">
        <v>246</v>
      </c>
      <c r="AJ1" s="70"/>
      <c r="AK1" s="70" t="s">
        <v>247</v>
      </c>
      <c r="AL1" s="70"/>
      <c r="AM1" s="70" t="s">
        <v>252</v>
      </c>
      <c r="AN1" s="70"/>
    </row>
    <row r="2" spans="1:40" ht="16">
      <c r="A2" s="13"/>
      <c r="B2" s="14"/>
      <c r="C2" s="14"/>
      <c r="D2" s="15"/>
      <c r="E2" s="15"/>
      <c r="F2" s="15"/>
      <c r="G2" s="16"/>
      <c r="H2" s="17" t="s">
        <v>15</v>
      </c>
      <c r="I2" s="13" t="s">
        <v>219</v>
      </c>
      <c r="J2" s="13"/>
      <c r="K2" s="18"/>
      <c r="L2" s="13" t="s">
        <v>238</v>
      </c>
      <c r="M2" s="13" t="s">
        <v>238</v>
      </c>
      <c r="N2" s="13" t="s">
        <v>238</v>
      </c>
      <c r="O2" s="13" t="s">
        <v>238</v>
      </c>
      <c r="P2" s="13" t="s">
        <v>238</v>
      </c>
      <c r="Q2" s="13" t="s">
        <v>238</v>
      </c>
      <c r="R2" s="13" t="s">
        <v>238</v>
      </c>
      <c r="S2" s="13" t="s">
        <v>239</v>
      </c>
      <c r="T2" s="19" t="s">
        <v>216</v>
      </c>
      <c r="U2" s="19"/>
      <c r="V2" s="13" t="s">
        <v>238</v>
      </c>
      <c r="W2" s="13" t="s">
        <v>238</v>
      </c>
      <c r="X2" s="13" t="s">
        <v>238</v>
      </c>
      <c r="Y2" s="9" t="s">
        <v>240</v>
      </c>
      <c r="Z2" s="9" t="s">
        <v>240</v>
      </c>
      <c r="AA2" s="20"/>
      <c r="AB2" s="69" t="s">
        <v>239</v>
      </c>
      <c r="AC2" s="69"/>
      <c r="AD2" s="69" t="s">
        <v>239</v>
      </c>
      <c r="AE2" s="69"/>
      <c r="AF2" s="69" t="s">
        <v>239</v>
      </c>
      <c r="AG2" s="69"/>
      <c r="AI2" s="69" t="s">
        <v>251</v>
      </c>
      <c r="AJ2" s="69"/>
      <c r="AK2" s="69"/>
      <c r="AL2" s="69"/>
      <c r="AM2" s="69"/>
      <c r="AN2" s="69"/>
    </row>
    <row r="3" spans="1:40" ht="16">
      <c r="A3" s="56" t="s">
        <v>16</v>
      </c>
      <c r="K3" s="32"/>
      <c r="P3" s="32"/>
      <c r="AB3" s="40" t="s">
        <v>245</v>
      </c>
      <c r="AC3" s="40" t="s">
        <v>241</v>
      </c>
      <c r="AD3" s="40" t="s">
        <v>245</v>
      </c>
      <c r="AE3" s="40" t="s">
        <v>241</v>
      </c>
      <c r="AF3" s="40" t="s">
        <v>245</v>
      </c>
      <c r="AG3" s="40" t="s">
        <v>241</v>
      </c>
      <c r="AI3" s="40" t="s">
        <v>245</v>
      </c>
      <c r="AJ3" s="40" t="s">
        <v>241</v>
      </c>
      <c r="AK3" s="40" t="s">
        <v>245</v>
      </c>
      <c r="AL3" s="40" t="s">
        <v>241</v>
      </c>
      <c r="AM3" s="40" t="s">
        <v>245</v>
      </c>
      <c r="AN3" s="40" t="s">
        <v>241</v>
      </c>
    </row>
    <row r="4" spans="1:40" ht="16">
      <c r="A4" s="57" t="s">
        <v>17</v>
      </c>
      <c r="K4" s="32"/>
      <c r="P4" s="32"/>
    </row>
    <row r="5" spans="1:40">
      <c r="A5" s="12" t="s">
        <v>18</v>
      </c>
      <c r="B5" s="12" t="s">
        <v>19</v>
      </c>
      <c r="D5" s="33">
        <v>-13.20528</v>
      </c>
      <c r="E5" s="33">
        <v>-71.613590000000002</v>
      </c>
      <c r="F5" s="33" t="s">
        <v>20</v>
      </c>
      <c r="G5" s="34">
        <v>43533</v>
      </c>
      <c r="H5" s="5">
        <v>3475</v>
      </c>
      <c r="I5" s="3"/>
      <c r="J5" s="3"/>
      <c r="K5" s="4">
        <v>8.14</v>
      </c>
      <c r="L5" s="5">
        <v>50.892203397085019</v>
      </c>
      <c r="M5" s="5">
        <v>2.8134215554128947</v>
      </c>
      <c r="N5" s="5">
        <v>84.344785023657678</v>
      </c>
      <c r="O5" s="5">
        <v>98.557812266081143</v>
      </c>
      <c r="P5" s="4">
        <v>3.666826502693707</v>
      </c>
      <c r="Q5" s="5">
        <v>4.2836642463963672</v>
      </c>
      <c r="R5" s="5">
        <v>79.214096366755044</v>
      </c>
      <c r="S5" s="3">
        <v>0.60200447791964962</v>
      </c>
      <c r="T5" s="3">
        <f>S5*186.2/1000</f>
        <v>0.11209323378863875</v>
      </c>
      <c r="U5" s="3"/>
      <c r="V5" s="26">
        <f t="shared" ref="V5:V9" si="0">P5</f>
        <v>3.666826502693707</v>
      </c>
      <c r="W5" s="35">
        <f t="shared" ref="W5:W12" si="1">L5-V5*0.85</f>
        <v>47.775400869795369</v>
      </c>
      <c r="X5" s="35">
        <f t="shared" ref="X5:X29" si="2">R5-V5*0.53</f>
        <v>77.270678320327377</v>
      </c>
      <c r="Y5" s="36">
        <f t="shared" ref="Y5:Y12" si="3">S5/W5</f>
        <v>1.2600720600133147E-2</v>
      </c>
      <c r="Z5" s="36">
        <f t="shared" ref="Z5:Z29" si="4">S5/X5</f>
        <v>7.7908527659615746E-3</v>
      </c>
      <c r="AA5" s="31"/>
      <c r="AB5" s="26"/>
      <c r="AC5" s="3"/>
      <c r="AD5" s="59"/>
    </row>
    <row r="6" spans="1:40">
      <c r="A6" s="12" t="s">
        <v>21</v>
      </c>
      <c r="B6" s="12" t="s">
        <v>19</v>
      </c>
      <c r="D6" s="33">
        <v>-13.20608</v>
      </c>
      <c r="E6" s="33">
        <v>-71.611829999999998</v>
      </c>
      <c r="F6" s="33" t="s">
        <v>20</v>
      </c>
      <c r="G6" s="34">
        <v>43533</v>
      </c>
      <c r="H6" s="5">
        <v>3472</v>
      </c>
      <c r="I6" s="3"/>
      <c r="J6" s="3"/>
      <c r="K6" s="4">
        <v>8.16</v>
      </c>
      <c r="L6" s="5">
        <v>70.466127780579271</v>
      </c>
      <c r="M6" s="5">
        <v>2.8134215554128947</v>
      </c>
      <c r="N6" s="5">
        <v>111.91112939724337</v>
      </c>
      <c r="O6" s="5">
        <v>154.94785168920603</v>
      </c>
      <c r="P6" s="4">
        <v>3.3847629255634213</v>
      </c>
      <c r="Q6" s="5">
        <v>4.2836642463963672</v>
      </c>
      <c r="R6" s="5">
        <v>80.149695930141903</v>
      </c>
      <c r="S6" s="3">
        <v>0.74776303845517134</v>
      </c>
      <c r="T6" s="3">
        <f t="shared" ref="T6:T29" si="5">S6*186.2/1000</f>
        <v>0.13923347776035289</v>
      </c>
      <c r="U6" s="3"/>
      <c r="V6" s="26">
        <f t="shared" si="0"/>
        <v>3.3847629255634213</v>
      </c>
      <c r="W6" s="35">
        <f t="shared" si="1"/>
        <v>67.589079293850361</v>
      </c>
      <c r="X6" s="35">
        <f t="shared" si="2"/>
        <v>78.355771579593295</v>
      </c>
      <c r="Y6" s="36">
        <f t="shared" si="3"/>
        <v>1.1063370684547956E-2</v>
      </c>
      <c r="Z6" s="36">
        <f t="shared" si="4"/>
        <v>9.543177527077229E-3</v>
      </c>
      <c r="AA6" s="31"/>
      <c r="AB6" s="26"/>
      <c r="AC6" s="3"/>
      <c r="AD6" s="59"/>
    </row>
    <row r="7" spans="1:40">
      <c r="A7" s="12" t="s">
        <v>22</v>
      </c>
      <c r="B7" s="12" t="s">
        <v>19</v>
      </c>
      <c r="D7" s="33">
        <v>-13.204610000000001</v>
      </c>
      <c r="E7" s="33">
        <v>-71.61636</v>
      </c>
      <c r="F7" s="33" t="s">
        <v>20</v>
      </c>
      <c r="G7" s="34">
        <v>43533</v>
      </c>
      <c r="H7" s="5">
        <v>3489</v>
      </c>
      <c r="I7" s="3"/>
      <c r="J7" s="3"/>
      <c r="K7" s="4">
        <v>8</v>
      </c>
      <c r="L7" s="5">
        <v>49.587275104852068</v>
      </c>
      <c r="M7" s="5">
        <v>3.3249527473061486</v>
      </c>
      <c r="N7" s="5">
        <v>59.247068504422955</v>
      </c>
      <c r="O7" s="5">
        <v>57.138579769449571</v>
      </c>
      <c r="P7" s="4">
        <v>3.666826502693707</v>
      </c>
      <c r="Q7" s="5">
        <v>4.2836642463963672</v>
      </c>
      <c r="R7" s="5">
        <v>50.522376422891007</v>
      </c>
      <c r="S7" s="3">
        <v>0.17681081231511395</v>
      </c>
      <c r="T7" s="3">
        <f t="shared" si="5"/>
        <v>3.2922173253074213E-2</v>
      </c>
      <c r="U7" s="3"/>
      <c r="V7" s="26">
        <f t="shared" si="0"/>
        <v>3.666826502693707</v>
      </c>
      <c r="W7" s="35">
        <f t="shared" si="1"/>
        <v>46.470472577562418</v>
      </c>
      <c r="X7" s="35">
        <f t="shared" si="2"/>
        <v>48.578958376463341</v>
      </c>
      <c r="Y7" s="36">
        <f t="shared" si="3"/>
        <v>3.8047991016231767E-3</v>
      </c>
      <c r="Z7" s="36">
        <f t="shared" si="4"/>
        <v>3.6396583670015316E-3</v>
      </c>
      <c r="AA7" s="31"/>
      <c r="AB7" s="26"/>
      <c r="AC7" s="3"/>
      <c r="AD7" s="59"/>
      <c r="AI7" s="62"/>
      <c r="AJ7" s="3"/>
      <c r="AK7" s="62"/>
      <c r="AL7" s="3"/>
      <c r="AM7" s="62"/>
      <c r="AN7" s="3"/>
    </row>
    <row r="8" spans="1:40">
      <c r="A8" s="12" t="s">
        <v>24</v>
      </c>
      <c r="B8" s="12" t="s">
        <v>19</v>
      </c>
      <c r="D8" s="33">
        <v>-13.18342</v>
      </c>
      <c r="E8" s="33">
        <v>-71.608350000000002</v>
      </c>
      <c r="F8" s="33" t="s">
        <v>20</v>
      </c>
      <c r="G8" s="34">
        <v>40680</v>
      </c>
      <c r="H8" s="5">
        <v>2832</v>
      </c>
      <c r="I8" s="3"/>
      <c r="J8" s="3"/>
      <c r="K8" s="4"/>
      <c r="L8" s="5">
        <v>118.9212701174424</v>
      </c>
      <c r="M8" s="5">
        <v>6.9820971867007673</v>
      </c>
      <c r="N8" s="5">
        <v>193.33607568901689</v>
      </c>
      <c r="O8" s="5">
        <v>272.57984031936132</v>
      </c>
      <c r="P8" s="4">
        <v>4.0902679830747521</v>
      </c>
      <c r="Q8" s="5"/>
      <c r="R8" s="5">
        <v>334.61018007702722</v>
      </c>
      <c r="S8" s="3">
        <v>3.8613650766743723</v>
      </c>
      <c r="T8" s="3">
        <f t="shared" si="5"/>
        <v>0.71898617727676806</v>
      </c>
      <c r="U8" s="3"/>
      <c r="V8" s="26">
        <f t="shared" si="0"/>
        <v>4.0902679830747521</v>
      </c>
      <c r="W8" s="35">
        <f t="shared" si="1"/>
        <v>115.44454233182887</v>
      </c>
      <c r="X8" s="35">
        <f t="shared" si="2"/>
        <v>332.44233804599759</v>
      </c>
      <c r="Y8" s="36">
        <f t="shared" si="3"/>
        <v>3.3447792322441966E-2</v>
      </c>
      <c r="Z8" s="36">
        <f t="shared" si="4"/>
        <v>1.1615142341286577E-2</v>
      </c>
      <c r="AA8" s="31"/>
      <c r="AB8" s="26"/>
      <c r="AD8" s="59"/>
      <c r="AI8" s="62"/>
      <c r="AJ8" s="3"/>
      <c r="AK8" s="62"/>
      <c r="AL8" s="3"/>
      <c r="AM8" s="62"/>
      <c r="AN8" s="3"/>
    </row>
    <row r="9" spans="1:40">
      <c r="A9" s="12" t="s">
        <v>25</v>
      </c>
      <c r="B9" s="12" t="s">
        <v>19</v>
      </c>
      <c r="D9" s="33">
        <v>-13.18342</v>
      </c>
      <c r="E9" s="33">
        <v>-71.608350000000002</v>
      </c>
      <c r="F9" s="33" t="s">
        <v>20</v>
      </c>
      <c r="G9" s="34">
        <v>40468</v>
      </c>
      <c r="H9" s="5">
        <v>2833</v>
      </c>
      <c r="I9" s="3"/>
      <c r="J9" s="3"/>
      <c r="K9" s="4"/>
      <c r="L9" s="5">
        <v>136.6681165724228</v>
      </c>
      <c r="M9" s="5">
        <v>3.9130434782608692</v>
      </c>
      <c r="N9" s="5">
        <v>64.582476347182237</v>
      </c>
      <c r="O9" s="5">
        <v>46.993512974051903</v>
      </c>
      <c r="P9" s="4">
        <v>5.1904090267983074</v>
      </c>
      <c r="Q9" s="5"/>
      <c r="R9" s="5">
        <v>263.83886749245352</v>
      </c>
      <c r="S9" s="3">
        <v>4.3719069397843402</v>
      </c>
      <c r="T9" s="3">
        <f t="shared" si="5"/>
        <v>0.81404907218784406</v>
      </c>
      <c r="U9" s="3"/>
      <c r="V9" s="26">
        <f t="shared" si="0"/>
        <v>5.1904090267983074</v>
      </c>
      <c r="W9" s="35">
        <f t="shared" si="1"/>
        <v>132.25626889964425</v>
      </c>
      <c r="X9" s="35">
        <f t="shared" si="2"/>
        <v>261.08795070825039</v>
      </c>
      <c r="Y9" s="36">
        <f t="shared" si="3"/>
        <v>3.3056330532821344E-2</v>
      </c>
      <c r="Z9" s="36">
        <f t="shared" si="4"/>
        <v>1.67449586544485E-2</v>
      </c>
      <c r="AA9" s="31"/>
      <c r="AB9" s="26"/>
      <c r="AD9" s="59"/>
      <c r="AI9" s="62"/>
      <c r="AJ9" s="3"/>
      <c r="AK9" s="62"/>
      <c r="AL9" s="3"/>
      <c r="AM9" s="62"/>
      <c r="AN9" s="3"/>
    </row>
    <row r="10" spans="1:40">
      <c r="A10" s="12" t="s">
        <v>26</v>
      </c>
      <c r="B10" s="12" t="s">
        <v>19</v>
      </c>
      <c r="D10" s="33">
        <v>-13.157660999999999</v>
      </c>
      <c r="E10" s="33">
        <v>-71.595015000000004</v>
      </c>
      <c r="F10" s="33" t="s">
        <v>20</v>
      </c>
      <c r="G10" s="34">
        <v>40468</v>
      </c>
      <c r="H10" s="5">
        <v>2400</v>
      </c>
      <c r="I10" s="4"/>
      <c r="J10" s="4"/>
      <c r="K10" s="4"/>
      <c r="L10" s="5">
        <v>159</v>
      </c>
      <c r="M10" s="5">
        <v>11.538461538461538</v>
      </c>
      <c r="N10" s="5">
        <v>260.41666666666669</v>
      </c>
      <c r="O10" s="5">
        <v>328.25000000000006</v>
      </c>
      <c r="P10" s="4"/>
      <c r="Q10" s="5"/>
      <c r="R10" s="5">
        <v>795.24825647965019</v>
      </c>
      <c r="S10" s="3">
        <v>1.2244799500562962</v>
      </c>
      <c r="T10" s="3">
        <f t="shared" si="5"/>
        <v>0.22799816670048234</v>
      </c>
      <c r="U10" s="3"/>
      <c r="V10" s="26">
        <v>4</v>
      </c>
      <c r="W10" s="35">
        <f t="shared" si="1"/>
        <v>155.6</v>
      </c>
      <c r="X10" s="35">
        <f t="shared" si="2"/>
        <v>793.12825647965019</v>
      </c>
      <c r="Y10" s="36">
        <f t="shared" si="3"/>
        <v>7.8694084193849378E-3</v>
      </c>
      <c r="Z10" s="36">
        <f t="shared" si="4"/>
        <v>1.5438612104065334E-3</v>
      </c>
      <c r="AA10" s="31"/>
      <c r="AB10" s="26"/>
      <c r="AC10" s="60"/>
      <c r="AD10" s="60"/>
      <c r="AI10" s="62"/>
      <c r="AJ10" s="3"/>
      <c r="AK10" s="62"/>
      <c r="AL10" s="3"/>
      <c r="AM10" s="62"/>
      <c r="AN10" s="3"/>
    </row>
    <row r="11" spans="1:40">
      <c r="A11" s="12" t="s">
        <v>27</v>
      </c>
      <c r="B11" s="12" t="s">
        <v>19</v>
      </c>
      <c r="D11" s="33">
        <v>-13.157660999999999</v>
      </c>
      <c r="E11" s="33">
        <v>-71.595015000000004</v>
      </c>
      <c r="F11" s="33" t="s">
        <v>20</v>
      </c>
      <c r="G11" s="34">
        <v>40593</v>
      </c>
      <c r="H11" s="5">
        <v>2400</v>
      </c>
      <c r="I11" s="4"/>
      <c r="J11" s="4"/>
      <c r="K11" s="4"/>
      <c r="L11" s="5">
        <v>112</v>
      </c>
      <c r="M11" s="5">
        <v>10</v>
      </c>
      <c r="N11" s="5">
        <v>193.33333333333334</v>
      </c>
      <c r="O11" s="5">
        <v>253.5</v>
      </c>
      <c r="P11" s="4"/>
      <c r="Q11" s="5"/>
      <c r="R11" s="5">
        <v>606.20380972207761</v>
      </c>
      <c r="S11" s="3">
        <v>0.29245863729374555</v>
      </c>
      <c r="T11" s="3">
        <f t="shared" si="5"/>
        <v>5.4455798264095419E-2</v>
      </c>
      <c r="U11" s="3"/>
      <c r="V11" s="26">
        <v>4</v>
      </c>
      <c r="W11" s="35">
        <f t="shared" si="1"/>
        <v>108.6</v>
      </c>
      <c r="X11" s="35">
        <f t="shared" si="2"/>
        <v>604.0838097220776</v>
      </c>
      <c r="Y11" s="36">
        <f t="shared" si="3"/>
        <v>2.6929892936808984E-3</v>
      </c>
      <c r="Z11" s="36">
        <f t="shared" si="4"/>
        <v>4.8413586424092005E-4</v>
      </c>
      <c r="AA11" s="31"/>
      <c r="AB11" s="26"/>
      <c r="AC11" s="60"/>
      <c r="AD11" s="60"/>
      <c r="AI11" s="62"/>
      <c r="AJ11" s="3"/>
      <c r="AK11" s="62"/>
      <c r="AL11" s="3"/>
      <c r="AM11" s="62"/>
      <c r="AN11" s="3"/>
    </row>
    <row r="12" spans="1:40">
      <c r="A12" s="12" t="s">
        <v>28</v>
      </c>
      <c r="B12" s="12" t="s">
        <v>19</v>
      </c>
      <c r="C12" s="12" t="s">
        <v>220</v>
      </c>
      <c r="D12" s="33">
        <v>-13.129569999999999</v>
      </c>
      <c r="E12" s="33">
        <v>-71.578280000000007</v>
      </c>
      <c r="F12" s="33" t="s">
        <v>20</v>
      </c>
      <c r="G12" s="34">
        <v>40468</v>
      </c>
      <c r="H12" s="5">
        <v>2200</v>
      </c>
      <c r="I12" s="3"/>
      <c r="J12" s="3"/>
      <c r="K12" s="4"/>
      <c r="L12" s="5">
        <v>83.949543279686822</v>
      </c>
      <c r="M12" s="5">
        <v>4.0664961636828636</v>
      </c>
      <c r="N12" s="5">
        <v>43.89140271493212</v>
      </c>
      <c r="O12" s="5">
        <v>72.704590818363286</v>
      </c>
      <c r="P12" s="4">
        <v>5.867418899858956</v>
      </c>
      <c r="Q12" s="5"/>
      <c r="R12" s="5">
        <v>102.883314250026</v>
      </c>
      <c r="S12" s="3">
        <v>1.113159462815198</v>
      </c>
      <c r="T12" s="3">
        <f t="shared" si="5"/>
        <v>0.20727029197618985</v>
      </c>
      <c r="U12" s="3"/>
      <c r="V12" s="26">
        <f>P12</f>
        <v>5.867418899858956</v>
      </c>
      <c r="W12" s="35">
        <f t="shared" si="1"/>
        <v>78.962237214806706</v>
      </c>
      <c r="X12" s="35">
        <f t="shared" si="2"/>
        <v>99.773582233100754</v>
      </c>
      <c r="Y12" s="36">
        <f t="shared" si="3"/>
        <v>1.4097364792071297E-2</v>
      </c>
      <c r="Z12" s="36">
        <f t="shared" si="4"/>
        <v>1.1156855731755991E-2</v>
      </c>
      <c r="AA12" s="31"/>
      <c r="AB12" s="26"/>
      <c r="AC12" s="3"/>
      <c r="AD12" s="59"/>
      <c r="AI12" s="62"/>
      <c r="AJ12" s="3"/>
      <c r="AK12" s="62"/>
      <c r="AL12" s="3"/>
      <c r="AM12" s="62"/>
      <c r="AN12" s="3"/>
    </row>
    <row r="13" spans="1:40">
      <c r="A13" s="12" t="s">
        <v>29</v>
      </c>
      <c r="B13" s="12" t="s">
        <v>19</v>
      </c>
      <c r="C13" s="12" t="s">
        <v>220</v>
      </c>
      <c r="D13" s="33">
        <v>-13.129569999999999</v>
      </c>
      <c r="E13" s="33">
        <v>-71.578280000000007</v>
      </c>
      <c r="F13" s="33" t="s">
        <v>20</v>
      </c>
      <c r="G13" s="34">
        <v>40593</v>
      </c>
      <c r="H13" s="5">
        <v>2200</v>
      </c>
      <c r="I13" s="4"/>
      <c r="J13" s="4"/>
      <c r="K13" s="4"/>
      <c r="L13" s="5"/>
      <c r="M13" s="5"/>
      <c r="N13" s="5"/>
      <c r="O13" s="5"/>
      <c r="P13" s="4"/>
      <c r="Q13" s="5"/>
      <c r="R13" s="5">
        <v>78.276256896013322</v>
      </c>
      <c r="S13" s="3">
        <v>1.2414375100885917</v>
      </c>
      <c r="T13" s="3">
        <f t="shared" si="5"/>
        <v>0.23115566437849577</v>
      </c>
      <c r="U13" s="3"/>
      <c r="V13" s="26">
        <v>4</v>
      </c>
      <c r="W13" s="35"/>
      <c r="X13" s="35">
        <f t="shared" si="2"/>
        <v>76.156256896013318</v>
      </c>
      <c r="Y13" s="36"/>
      <c r="Z13" s="36">
        <f t="shared" si="4"/>
        <v>1.6301188644075537E-2</v>
      </c>
      <c r="AA13" s="31"/>
      <c r="AB13" s="38"/>
      <c r="AC13" s="3"/>
      <c r="AD13" s="59"/>
      <c r="AI13" s="62"/>
      <c r="AJ13" s="3"/>
      <c r="AK13" s="62"/>
      <c r="AL13" s="3"/>
      <c r="AM13" s="62"/>
      <c r="AN13" s="3"/>
    </row>
    <row r="14" spans="1:40">
      <c r="A14" s="12" t="s">
        <v>30</v>
      </c>
      <c r="B14" s="12" t="s">
        <v>19</v>
      </c>
      <c r="D14" s="33">
        <v>-13.10013</v>
      </c>
      <c r="E14" s="33">
        <v>-71.568920000000006</v>
      </c>
      <c r="F14" s="33" t="s">
        <v>20</v>
      </c>
      <c r="G14" s="34">
        <v>40314</v>
      </c>
      <c r="H14" s="5">
        <v>2050</v>
      </c>
      <c r="I14" s="3"/>
      <c r="J14" s="3"/>
      <c r="K14" s="4"/>
      <c r="L14" s="5">
        <v>78.338408003479771</v>
      </c>
      <c r="M14" s="5">
        <v>18.15856777493606</v>
      </c>
      <c r="N14" s="5">
        <v>332.9082682023859</v>
      </c>
      <c r="O14" s="5">
        <v>321.99351297405201</v>
      </c>
      <c r="P14" s="4">
        <v>3.6833540987306059</v>
      </c>
      <c r="Q14" s="5"/>
      <c r="R14" s="5">
        <v>131.16063017383161</v>
      </c>
      <c r="S14" s="3">
        <v>8.282722371534577</v>
      </c>
      <c r="T14" s="3">
        <f t="shared" si="5"/>
        <v>1.5422429055797382</v>
      </c>
      <c r="U14" s="3"/>
      <c r="V14" s="26">
        <f>P14</f>
        <v>3.6833540987306059</v>
      </c>
      <c r="W14" s="35">
        <f>L14-V14*0.85</f>
        <v>75.207557019558749</v>
      </c>
      <c r="X14" s="35">
        <f t="shared" si="2"/>
        <v>129.20845250150438</v>
      </c>
      <c r="Y14" s="36">
        <f>S14/W14</f>
        <v>0.11013151736042354</v>
      </c>
      <c r="Z14" s="36">
        <f t="shared" si="4"/>
        <v>6.4103564520580733E-2</v>
      </c>
      <c r="AA14" s="31"/>
      <c r="AB14" s="26"/>
      <c r="AC14" s="3"/>
      <c r="AD14" s="59"/>
      <c r="AI14" s="62"/>
      <c r="AJ14" s="3"/>
      <c r="AK14" s="62"/>
      <c r="AL14" s="3"/>
      <c r="AM14" s="62"/>
      <c r="AN14" s="3"/>
    </row>
    <row r="15" spans="1:40">
      <c r="A15" s="12" t="s">
        <v>31</v>
      </c>
      <c r="B15" s="12" t="s">
        <v>19</v>
      </c>
      <c r="D15" s="33"/>
      <c r="E15" s="33"/>
      <c r="F15" s="33" t="s">
        <v>20</v>
      </c>
      <c r="G15" s="34">
        <v>40594</v>
      </c>
      <c r="H15" s="5">
        <v>2044</v>
      </c>
      <c r="I15" s="4"/>
      <c r="J15" s="4"/>
      <c r="K15" s="4"/>
      <c r="L15" s="5"/>
      <c r="M15" s="5"/>
      <c r="N15" s="5"/>
      <c r="O15" s="5"/>
      <c r="P15" s="4"/>
      <c r="Q15" s="5"/>
      <c r="R15" s="5">
        <v>82.01831997501823</v>
      </c>
      <c r="S15" s="3">
        <v>1.963420870139333</v>
      </c>
      <c r="T15" s="3">
        <f t="shared" si="5"/>
        <v>0.36558896601994378</v>
      </c>
      <c r="U15" s="3"/>
      <c r="V15" s="26">
        <v>4</v>
      </c>
      <c r="W15" s="35"/>
      <c r="X15" s="35">
        <f t="shared" si="2"/>
        <v>79.898319975018225</v>
      </c>
      <c r="Y15" s="36"/>
      <c r="Z15" s="36">
        <f t="shared" si="4"/>
        <v>2.4573994431337669E-2</v>
      </c>
      <c r="AA15" s="31"/>
      <c r="AB15" s="38"/>
      <c r="AC15" s="3"/>
      <c r="AD15" s="59"/>
      <c r="AI15" s="62"/>
      <c r="AJ15" s="3"/>
      <c r="AK15" s="62"/>
      <c r="AL15" s="3"/>
      <c r="AM15" s="62"/>
      <c r="AN15" s="3"/>
    </row>
    <row r="16" spans="1:40" ht="16">
      <c r="A16" s="12" t="s">
        <v>32</v>
      </c>
      <c r="B16" s="12" t="s">
        <v>33</v>
      </c>
      <c r="C16" s="12" t="s">
        <v>221</v>
      </c>
      <c r="D16" s="33">
        <v>-13.16179</v>
      </c>
      <c r="E16" s="33">
        <v>-71.588769999999997</v>
      </c>
      <c r="F16" s="33" t="s">
        <v>20</v>
      </c>
      <c r="G16" s="34">
        <v>43534</v>
      </c>
      <c r="H16" s="5">
        <v>2250</v>
      </c>
      <c r="I16" s="3"/>
      <c r="J16" s="3"/>
      <c r="K16" s="4">
        <v>7.34</v>
      </c>
      <c r="L16" s="5">
        <v>129.18790093106199</v>
      </c>
      <c r="M16" s="5">
        <v>12.788279797331342</v>
      </c>
      <c r="N16" s="5">
        <v>175.2725776589179</v>
      </c>
      <c r="O16" s="5">
        <v>224.31259044862517</v>
      </c>
      <c r="P16" s="4">
        <v>4.5130172340845629</v>
      </c>
      <c r="Q16" s="5">
        <v>7.1394404106606126</v>
      </c>
      <c r="R16" s="5">
        <v>403.24341181974114</v>
      </c>
      <c r="S16" s="3">
        <v>4.7066201126143206</v>
      </c>
      <c r="T16" s="3">
        <f t="shared" si="5"/>
        <v>0.87637266496878652</v>
      </c>
      <c r="U16" s="3"/>
      <c r="V16" s="26">
        <f t="shared" ref="V16:V29" si="6">P16</f>
        <v>4.5130172340845629</v>
      </c>
      <c r="W16" s="35">
        <f t="shared" ref="W16:W29" si="7">L16-V16*0.85</f>
        <v>125.3518362820901</v>
      </c>
      <c r="X16" s="35">
        <f t="shared" si="2"/>
        <v>400.85151268567631</v>
      </c>
      <c r="Y16" s="36">
        <f t="shared" ref="Y16:Y29" si="8">S16/W16</f>
        <v>3.754727694632734E-2</v>
      </c>
      <c r="Z16" s="36">
        <f t="shared" si="4"/>
        <v>1.1741555073798536E-2</v>
      </c>
      <c r="AA16" s="31"/>
      <c r="AB16" s="3">
        <v>0.84644412533566704</v>
      </c>
      <c r="AC16" s="3">
        <v>0.44530960299445899</v>
      </c>
      <c r="AD16" s="64">
        <v>0.15505247926729299</v>
      </c>
      <c r="AE16" s="64">
        <v>6.0239349458211799E-2</v>
      </c>
      <c r="AF16" s="64">
        <v>3.7036044857766002</v>
      </c>
      <c r="AG16" s="64">
        <v>0.65466073471390396</v>
      </c>
      <c r="AI16" s="62">
        <v>0.17984118222481835</v>
      </c>
      <c r="AJ16" s="3">
        <v>9.4613457712674626E-2</v>
      </c>
      <c r="AK16" s="62">
        <v>3.2943487164331209E-2</v>
      </c>
      <c r="AL16" s="3">
        <v>1.2798855233028678E-2</v>
      </c>
      <c r="AM16" s="62">
        <v>0.78689258898343695</v>
      </c>
      <c r="AN16" s="3">
        <v>0.13909359987633907</v>
      </c>
    </row>
    <row r="17" spans="1:42" ht="16">
      <c r="A17" s="12" t="s">
        <v>34</v>
      </c>
      <c r="B17" s="12" t="s">
        <v>19</v>
      </c>
      <c r="C17" s="12" t="s">
        <v>35</v>
      </c>
      <c r="D17" s="33">
        <v>-13.16301</v>
      </c>
      <c r="E17" s="33">
        <v>-71.589290000000005</v>
      </c>
      <c r="F17" s="33" t="s">
        <v>20</v>
      </c>
      <c r="G17" s="34">
        <v>43534</v>
      </c>
      <c r="H17" s="5">
        <v>2250</v>
      </c>
      <c r="I17" s="3"/>
      <c r="J17" s="3"/>
      <c r="K17" s="4">
        <v>7.82</v>
      </c>
      <c r="L17" s="5">
        <v>154.85149067831</v>
      </c>
      <c r="M17" s="5">
        <v>28.645746746022205</v>
      </c>
      <c r="N17" s="5">
        <v>305.28697798806832</v>
      </c>
      <c r="O17" s="5">
        <v>410.4496232346923</v>
      </c>
      <c r="P17" s="4">
        <v>4.7950808112148477</v>
      </c>
      <c r="Q17" s="5">
        <v>4.9976082874624295</v>
      </c>
      <c r="R17" s="5">
        <v>635.58397006081407</v>
      </c>
      <c r="S17" s="3">
        <v>6.0985212575663255</v>
      </c>
      <c r="T17" s="3">
        <f t="shared" si="5"/>
        <v>1.1355446581588498</v>
      </c>
      <c r="U17" s="3"/>
      <c r="V17" s="26">
        <f t="shared" si="6"/>
        <v>4.7950808112148477</v>
      </c>
      <c r="W17" s="35">
        <f t="shared" si="7"/>
        <v>150.77567198877739</v>
      </c>
      <c r="X17" s="35">
        <f t="shared" si="2"/>
        <v>633.04257723087017</v>
      </c>
      <c r="Y17" s="36">
        <f t="shared" si="8"/>
        <v>4.0447647668386807E-2</v>
      </c>
      <c r="Z17" s="36">
        <f t="shared" si="4"/>
        <v>9.6336667973317049E-3</v>
      </c>
      <c r="AA17" s="31"/>
      <c r="AB17" s="3">
        <v>1.3363716921725399</v>
      </c>
      <c r="AC17" s="3">
        <v>0.70090372444879001</v>
      </c>
      <c r="AD17" s="64">
        <v>0.18581771023316199</v>
      </c>
      <c r="AE17" s="64">
        <v>7.2024585065332505E-2</v>
      </c>
      <c r="AF17" s="64">
        <v>4.5731407893999201</v>
      </c>
      <c r="AG17" s="64">
        <v>0.93163881431182505</v>
      </c>
      <c r="AI17" s="62">
        <v>0.21913044748586022</v>
      </c>
      <c r="AJ17" s="3">
        <v>0.11493011089847258</v>
      </c>
      <c r="AK17" s="62">
        <v>3.0469305981777352E-2</v>
      </c>
      <c r="AL17" s="3">
        <v>1.1810172011120387E-2</v>
      </c>
      <c r="AM17" s="62">
        <v>0.74987699415265796</v>
      </c>
      <c r="AN17" s="3">
        <v>0.15276470720766178</v>
      </c>
      <c r="AP17" s="3"/>
    </row>
    <row r="18" spans="1:42" ht="16">
      <c r="A18" s="12" t="s">
        <v>36</v>
      </c>
      <c r="B18" s="12" t="s">
        <v>19</v>
      </c>
      <c r="C18" s="12" t="s">
        <v>37</v>
      </c>
      <c r="D18" s="33">
        <v>-13.16301</v>
      </c>
      <c r="E18" s="33">
        <v>-71.589290000000005</v>
      </c>
      <c r="F18" s="33" t="s">
        <v>20</v>
      </c>
      <c r="G18" s="34">
        <v>43534</v>
      </c>
      <c r="H18" s="5">
        <v>2250</v>
      </c>
      <c r="I18" s="3"/>
      <c r="J18" s="3"/>
      <c r="K18" s="4">
        <v>7.22</v>
      </c>
      <c r="L18" s="5">
        <v>127.01302044400708</v>
      </c>
      <c r="M18" s="5">
        <v>6.6499054946122973</v>
      </c>
      <c r="N18" s="5">
        <v>129.60296235342523</v>
      </c>
      <c r="O18" s="5">
        <v>162.9322820500025</v>
      </c>
      <c r="P18" s="4">
        <v>4.2309536569542772</v>
      </c>
      <c r="Q18" s="5">
        <v>7.8533844517266731</v>
      </c>
      <c r="R18" s="5">
        <v>334.32091065024173</v>
      </c>
      <c r="S18" s="3">
        <v>5.1402191938090693</v>
      </c>
      <c r="T18" s="3">
        <f t="shared" si="5"/>
        <v>0.95710881388724867</v>
      </c>
      <c r="U18" s="3"/>
      <c r="V18" s="26">
        <f t="shared" si="6"/>
        <v>4.2309536569542772</v>
      </c>
      <c r="W18" s="35">
        <f t="shared" si="7"/>
        <v>123.41670983559595</v>
      </c>
      <c r="X18" s="35">
        <f t="shared" si="2"/>
        <v>332.07850521205597</v>
      </c>
      <c r="Y18" s="36">
        <f t="shared" si="8"/>
        <v>4.1649296927915046E-2</v>
      </c>
      <c r="Z18" s="36">
        <f t="shared" si="4"/>
        <v>1.5478927762959756E-2</v>
      </c>
      <c r="AA18" s="31"/>
      <c r="AB18" s="3">
        <v>0.70293360958809903</v>
      </c>
      <c r="AC18" s="3">
        <v>0.36877844802691101</v>
      </c>
      <c r="AD18" s="64">
        <v>0.15265525410587399</v>
      </c>
      <c r="AE18" s="64">
        <v>5.9216628731556101E-2</v>
      </c>
      <c r="AF18" s="64">
        <v>4.2848453782480496</v>
      </c>
      <c r="AG18" s="64">
        <v>0.63621865866054395</v>
      </c>
      <c r="AI18" s="62">
        <v>0.13675167985729464</v>
      </c>
      <c r="AJ18" s="3">
        <v>7.1743720281631479E-2</v>
      </c>
      <c r="AK18" s="62">
        <v>2.9698199308257806E-2</v>
      </c>
      <c r="AL18" s="3">
        <v>1.1520253611534147E-2</v>
      </c>
      <c r="AM18" s="62">
        <v>0.83359195720850998</v>
      </c>
      <c r="AN18" s="3">
        <v>0.12377267090609878</v>
      </c>
    </row>
    <row r="19" spans="1:42" ht="16">
      <c r="A19" s="12" t="s">
        <v>38</v>
      </c>
      <c r="B19" s="12" t="s">
        <v>19</v>
      </c>
      <c r="D19" s="33">
        <v>-13.157679999999999</v>
      </c>
      <c r="E19" s="33">
        <v>-71.599279999999993</v>
      </c>
      <c r="F19" s="33" t="s">
        <v>20</v>
      </c>
      <c r="G19" s="34">
        <v>43534</v>
      </c>
      <c r="H19" s="5">
        <v>2380</v>
      </c>
      <c r="I19" s="3"/>
      <c r="J19" s="3"/>
      <c r="K19" s="4">
        <v>4.6500000000000004</v>
      </c>
      <c r="L19" s="5">
        <v>121.79330727507528</v>
      </c>
      <c r="M19" s="5">
        <v>6.1383743027190434</v>
      </c>
      <c r="N19" s="5">
        <v>185.55852705204688</v>
      </c>
      <c r="O19" s="5">
        <v>220.56988871700185</v>
      </c>
      <c r="P19" s="4">
        <v>4.7950808112148477</v>
      </c>
      <c r="Q19" s="5">
        <v>7.8533844517266731</v>
      </c>
      <c r="R19" s="5">
        <v>619.36691096210825</v>
      </c>
      <c r="S19" s="3">
        <v>4.6732386300465505</v>
      </c>
      <c r="T19" s="3">
        <f t="shared" si="5"/>
        <v>0.87015703291466762</v>
      </c>
      <c r="U19" s="3"/>
      <c r="V19" s="26">
        <f t="shared" si="6"/>
        <v>4.7950808112148477</v>
      </c>
      <c r="W19" s="35">
        <f t="shared" si="7"/>
        <v>117.71748858554265</v>
      </c>
      <c r="X19" s="35">
        <f t="shared" si="2"/>
        <v>616.82551813216435</v>
      </c>
      <c r="Y19" s="36">
        <f t="shared" si="8"/>
        <v>3.9698762572993672E-2</v>
      </c>
      <c r="Z19" s="36">
        <f t="shared" si="4"/>
        <v>7.5762731804575522E-3</v>
      </c>
      <c r="AA19" s="31"/>
      <c r="AB19" s="3">
        <v>1.29975154136417</v>
      </c>
      <c r="AC19" s="3">
        <v>0.68234612780450399</v>
      </c>
      <c r="AD19" s="64">
        <v>0.146153646371806</v>
      </c>
      <c r="AE19" s="64">
        <v>5.67964428930961E-2</v>
      </c>
      <c r="AF19" s="64">
        <v>3.2265274796288801</v>
      </c>
      <c r="AG19" s="64">
        <v>0.83052941651833301</v>
      </c>
      <c r="AI19" s="62">
        <v>0.27812650802966232</v>
      </c>
      <c r="AJ19" s="3">
        <v>0.14601140275982588</v>
      </c>
      <c r="AK19" s="62">
        <v>3.1274595188037754E-2</v>
      </c>
      <c r="AL19" s="3">
        <v>1.2153550757695919E-2</v>
      </c>
      <c r="AM19" s="62">
        <v>0.69042643336977205</v>
      </c>
      <c r="AN19" s="3">
        <v>0.17772030967527552</v>
      </c>
    </row>
    <row r="20" spans="1:42" ht="16">
      <c r="A20" s="12" t="s">
        <v>39</v>
      </c>
      <c r="B20" s="12" t="s">
        <v>19</v>
      </c>
      <c r="D20" s="33">
        <v>-13.15948</v>
      </c>
      <c r="E20" s="33">
        <v>-71.59393</v>
      </c>
      <c r="F20" s="33" t="s">
        <v>20</v>
      </c>
      <c r="G20" s="34">
        <v>43534</v>
      </c>
      <c r="H20" s="5">
        <v>2432</v>
      </c>
      <c r="I20" s="3"/>
      <c r="J20" s="3"/>
      <c r="K20" s="4">
        <v>6.94</v>
      </c>
      <c r="L20" s="5">
        <v>161.81110823688573</v>
      </c>
      <c r="M20" s="5">
        <v>9.9748582419184473</v>
      </c>
      <c r="N20" s="5">
        <v>119.31701296029622</v>
      </c>
      <c r="O20" s="5">
        <v>63.625929437596682</v>
      </c>
      <c r="P20" s="4">
        <v>8.4619073139085543</v>
      </c>
      <c r="Q20" s="5">
        <v>49.262138833558218</v>
      </c>
      <c r="R20" s="5">
        <v>219.55403087478561</v>
      </c>
      <c r="S20" s="3">
        <v>4.7961216027110289</v>
      </c>
      <c r="T20" s="3">
        <f t="shared" si="5"/>
        <v>0.89303784242479356</v>
      </c>
      <c r="U20" s="3"/>
      <c r="V20" s="26">
        <f t="shared" si="6"/>
        <v>8.4619073139085543</v>
      </c>
      <c r="W20" s="35">
        <f t="shared" si="7"/>
        <v>154.61848702006347</v>
      </c>
      <c r="X20" s="35">
        <f t="shared" si="2"/>
        <v>215.06921999841407</v>
      </c>
      <c r="Y20" s="36">
        <f t="shared" si="8"/>
        <v>3.1019069550775508E-2</v>
      </c>
      <c r="Z20" s="36">
        <f t="shared" si="4"/>
        <v>2.2300362658805365E-2</v>
      </c>
      <c r="AA20" s="31"/>
      <c r="AB20" s="3">
        <v>0.46086182828595201</v>
      </c>
      <c r="AC20" s="3">
        <v>0.24256110303036599</v>
      </c>
      <c r="AD20" s="64">
        <v>0.194257929174834</v>
      </c>
      <c r="AE20" s="64">
        <v>7.5479105737140395E-2</v>
      </c>
      <c r="AF20" s="64">
        <v>4.1397553188076097</v>
      </c>
      <c r="AG20" s="64">
        <v>0.54265107305450899</v>
      </c>
      <c r="AI20" s="62">
        <v>9.6090521980395111E-2</v>
      </c>
      <c r="AJ20" s="3">
        <v>5.0574427239971825E-2</v>
      </c>
      <c r="AK20" s="62">
        <v>4.050312841630805E-2</v>
      </c>
      <c r="AL20" s="3">
        <v>1.5737529610274165E-2</v>
      </c>
      <c r="AM20" s="62">
        <v>0.86314644659292905</v>
      </c>
      <c r="AN20" s="3">
        <v>0.11314372695383157</v>
      </c>
    </row>
    <row r="21" spans="1:42" ht="16">
      <c r="A21" s="12" t="s">
        <v>40</v>
      </c>
      <c r="B21" s="12" t="s">
        <v>19</v>
      </c>
      <c r="D21" s="33">
        <v>-13.17924</v>
      </c>
      <c r="E21" s="33">
        <v>-71.609639999999999</v>
      </c>
      <c r="F21" s="33" t="s">
        <v>20</v>
      </c>
      <c r="G21" s="34">
        <v>43535</v>
      </c>
      <c r="H21" s="5">
        <v>2783</v>
      </c>
      <c r="I21" s="3"/>
      <c r="J21" s="3"/>
      <c r="K21" s="4"/>
      <c r="L21" s="5">
        <v>103.52431118381399</v>
      </c>
      <c r="M21" s="5">
        <v>6.9056710905589247</v>
      </c>
      <c r="N21" s="5">
        <v>236.98827401769182</v>
      </c>
      <c r="O21" s="5">
        <v>296.17246369579317</v>
      </c>
      <c r="P21" s="4">
        <v>5.0771443883451326</v>
      </c>
      <c r="Q21" s="5">
        <v>7.1394404106606126</v>
      </c>
      <c r="R21" s="5">
        <v>317.48011850927804</v>
      </c>
      <c r="S21" s="3">
        <v>4.5795556810212288</v>
      </c>
      <c r="T21" s="3">
        <f t="shared" si="5"/>
        <v>0.85271326780615275</v>
      </c>
      <c r="U21" s="3"/>
      <c r="V21" s="26">
        <f t="shared" si="6"/>
        <v>5.0771443883451326</v>
      </c>
      <c r="W21" s="35">
        <f t="shared" si="7"/>
        <v>99.208738453720628</v>
      </c>
      <c r="X21" s="35">
        <f t="shared" si="2"/>
        <v>314.78923198345512</v>
      </c>
      <c r="Y21" s="36">
        <f t="shared" si="8"/>
        <v>4.6160809545597863E-2</v>
      </c>
      <c r="Z21" s="36">
        <f t="shared" si="4"/>
        <v>1.4548006144193406E-2</v>
      </c>
      <c r="AA21" s="31"/>
      <c r="AB21" s="3">
        <v>0.66403862283334303</v>
      </c>
      <c r="AC21" s="3">
        <v>0.35077278700744602</v>
      </c>
      <c r="AD21" s="64">
        <v>0.12431546744722299</v>
      </c>
      <c r="AE21" s="64">
        <v>4.8272376487312897E-2</v>
      </c>
      <c r="AF21" s="64">
        <v>3.7899663817723601</v>
      </c>
      <c r="AG21" s="64">
        <v>0.579915597489155</v>
      </c>
      <c r="AI21" s="62">
        <v>0.1450006658037323</v>
      </c>
      <c r="AJ21" s="3">
        <v>7.6595375499228457E-2</v>
      </c>
      <c r="AK21" s="62">
        <v>2.7145748650336522E-2</v>
      </c>
      <c r="AL21" s="3">
        <v>1.0540842791226478E-2</v>
      </c>
      <c r="AM21" s="62">
        <v>0.82758386309809095</v>
      </c>
      <c r="AN21" s="3">
        <v>0.12663141096689035</v>
      </c>
    </row>
    <row r="22" spans="1:42" ht="16">
      <c r="A22" s="12" t="s">
        <v>41</v>
      </c>
      <c r="B22" s="12" t="s">
        <v>19</v>
      </c>
      <c r="C22" s="12" t="s">
        <v>42</v>
      </c>
      <c r="D22" s="33">
        <v>-13.182957999999999</v>
      </c>
      <c r="E22" s="33">
        <v>-71.608250999999996</v>
      </c>
      <c r="F22" s="33" t="s">
        <v>20</v>
      </c>
      <c r="G22" s="34">
        <v>43536</v>
      </c>
      <c r="H22" s="5">
        <v>2811</v>
      </c>
      <c r="I22" s="3"/>
      <c r="J22" s="3"/>
      <c r="K22" s="4"/>
      <c r="L22" s="5">
        <v>123.09823556730822</v>
      </c>
      <c r="M22" s="5">
        <v>18.159357312210506</v>
      </c>
      <c r="N22" s="5">
        <v>313.51573750257148</v>
      </c>
      <c r="O22" s="5">
        <v>461.10085333599477</v>
      </c>
      <c r="P22" s="4">
        <v>6.4874622739965586</v>
      </c>
      <c r="Q22" s="5">
        <v>12.137048698123042</v>
      </c>
      <c r="R22" s="5">
        <v>588.80399189147045</v>
      </c>
      <c r="S22" s="3">
        <v>3.5643816538842596</v>
      </c>
      <c r="T22" s="3">
        <f t="shared" si="5"/>
        <v>0.66368786395324908</v>
      </c>
      <c r="U22" s="3"/>
      <c r="V22" s="26">
        <f t="shared" si="6"/>
        <v>6.4874622739965586</v>
      </c>
      <c r="W22" s="35">
        <f t="shared" si="7"/>
        <v>117.58389263441114</v>
      </c>
      <c r="X22" s="35">
        <f t="shared" si="2"/>
        <v>585.36563688625222</v>
      </c>
      <c r="Y22" s="36">
        <f t="shared" si="8"/>
        <v>3.0313519768958023E-2</v>
      </c>
      <c r="Z22" s="36">
        <f t="shared" si="4"/>
        <v>6.0891542469837315E-3</v>
      </c>
      <c r="AA22" s="31"/>
      <c r="AB22" s="3">
        <v>1.23801063856756</v>
      </c>
      <c r="AC22" s="3">
        <v>0.64968736543628103</v>
      </c>
      <c r="AD22" s="64">
        <v>0.14784460924367501</v>
      </c>
      <c r="AE22" s="64">
        <v>5.7378157613116203E-2</v>
      </c>
      <c r="AF22" s="64">
        <v>2.1782366911300901</v>
      </c>
      <c r="AG22" s="64">
        <v>0.74224942660478399</v>
      </c>
      <c r="AI22" s="62">
        <v>0.34732830509843038</v>
      </c>
      <c r="AJ22" s="3">
        <v>0.18227211015079958</v>
      </c>
      <c r="AK22" s="62">
        <v>4.1478333018172282E-2</v>
      </c>
      <c r="AL22" s="3">
        <v>1.609764699315764E-2</v>
      </c>
      <c r="AM22" s="62">
        <v>0.61111208132169903</v>
      </c>
      <c r="AN22" s="3">
        <v>0.20824072691428075</v>
      </c>
    </row>
    <row r="23" spans="1:42" ht="16">
      <c r="A23" s="12" t="s">
        <v>43</v>
      </c>
      <c r="B23" s="12" t="s">
        <v>19</v>
      </c>
      <c r="D23" s="33">
        <v>-13.145810000000001</v>
      </c>
      <c r="E23" s="33">
        <v>-71.587710000000001</v>
      </c>
      <c r="F23" s="33" t="s">
        <v>20</v>
      </c>
      <c r="G23" s="34">
        <v>43537</v>
      </c>
      <c r="H23" s="5">
        <v>2280</v>
      </c>
      <c r="I23" s="3"/>
      <c r="J23" s="3"/>
      <c r="K23" s="4">
        <v>5.44</v>
      </c>
      <c r="L23" s="5">
        <v>120.9233550802533</v>
      </c>
      <c r="M23" s="5">
        <v>4.0922495351460295</v>
      </c>
      <c r="N23" s="5">
        <v>65.418638140300359</v>
      </c>
      <c r="O23" s="5">
        <v>64.374469783921342</v>
      </c>
      <c r="P23" s="4">
        <v>5.6412715426057032</v>
      </c>
      <c r="Q23" s="5">
        <v>13.564936780255165</v>
      </c>
      <c r="R23" s="5">
        <v>208.95056915640109</v>
      </c>
      <c r="S23" s="3">
        <v>2.7362337646101493</v>
      </c>
      <c r="T23" s="3">
        <f t="shared" si="5"/>
        <v>0.50948672697040975</v>
      </c>
      <c r="U23" s="3"/>
      <c r="V23" s="26">
        <f t="shared" si="6"/>
        <v>5.6412715426057032</v>
      </c>
      <c r="W23" s="35">
        <f t="shared" si="7"/>
        <v>116.12827426903846</v>
      </c>
      <c r="X23" s="35">
        <f t="shared" si="2"/>
        <v>205.96069523882005</v>
      </c>
      <c r="Y23" s="36">
        <f t="shared" si="8"/>
        <v>2.356216676630379E-2</v>
      </c>
      <c r="Z23" s="36">
        <f t="shared" si="4"/>
        <v>1.3285222995763206E-2</v>
      </c>
      <c r="AA23" s="31"/>
      <c r="AB23" s="3">
        <v>0.43795529685622198</v>
      </c>
      <c r="AC23" s="3">
        <v>0.23023069657370501</v>
      </c>
      <c r="AD23" s="64">
        <v>0.145139131168775</v>
      </c>
      <c r="AE23" s="64">
        <v>5.6549469457363402E-2</v>
      </c>
      <c r="AF23" s="64">
        <v>2.1522044498673298</v>
      </c>
      <c r="AG23" s="64">
        <v>0.361544758720654</v>
      </c>
      <c r="AI23" s="62">
        <v>0.16005770505453157</v>
      </c>
      <c r="AJ23" s="3">
        <v>8.4141457338718112E-2</v>
      </c>
      <c r="AK23" s="62">
        <v>5.3043396016076119E-2</v>
      </c>
      <c r="AL23" s="3">
        <v>2.0666899951591086E-2</v>
      </c>
      <c r="AM23" s="62">
        <v>0.78655722975992703</v>
      </c>
      <c r="AN23" s="3">
        <v>0.13213226274625689</v>
      </c>
    </row>
    <row r="24" spans="1:42" ht="16">
      <c r="A24" s="12" t="s">
        <v>44</v>
      </c>
      <c r="B24" s="12" t="s">
        <v>19</v>
      </c>
      <c r="D24" s="33">
        <v>-13.12975</v>
      </c>
      <c r="E24" s="33">
        <v>-71.578159999999997</v>
      </c>
      <c r="F24" s="33" t="s">
        <v>20</v>
      </c>
      <c r="G24" s="34">
        <v>43538</v>
      </c>
      <c r="H24" s="5">
        <v>2203</v>
      </c>
      <c r="I24" s="3"/>
      <c r="J24" s="3"/>
      <c r="K24" s="4">
        <v>6.84</v>
      </c>
      <c r="L24" s="5">
        <v>60.461677540126651</v>
      </c>
      <c r="M24" s="5">
        <v>2.5576559594662682</v>
      </c>
      <c r="N24" s="5">
        <v>30.857848179386956</v>
      </c>
      <c r="O24" s="5">
        <v>42.417286291731116</v>
      </c>
      <c r="P24" s="4">
        <v>4.7950808112148477</v>
      </c>
      <c r="Q24" s="5">
        <v>4.2836642463963672</v>
      </c>
      <c r="R24" s="5">
        <v>80.461562451270865</v>
      </c>
      <c r="S24" s="3">
        <v>0.94622003289741774</v>
      </c>
      <c r="T24" s="3">
        <f t="shared" si="5"/>
        <v>0.17618617012549917</v>
      </c>
      <c r="U24" s="3"/>
      <c r="V24" s="26">
        <f t="shared" si="6"/>
        <v>4.7950808112148477</v>
      </c>
      <c r="W24" s="35">
        <f t="shared" si="7"/>
        <v>56.385858850594033</v>
      </c>
      <c r="X24" s="35">
        <f t="shared" si="2"/>
        <v>77.920169621326991</v>
      </c>
      <c r="Y24" s="36">
        <f t="shared" si="8"/>
        <v>1.6781158471038331E-2</v>
      </c>
      <c r="Z24" s="36">
        <f t="shared" si="4"/>
        <v>1.2143454480345926E-2</v>
      </c>
      <c r="AA24" s="31"/>
      <c r="AB24" s="3">
        <v>0.168528988560636</v>
      </c>
      <c r="AC24" s="3">
        <v>8.8811561064023894E-2</v>
      </c>
      <c r="AD24" s="64">
        <v>7.2566465989939599E-2</v>
      </c>
      <c r="AE24" s="64">
        <v>2.8190099976510799E-2</v>
      </c>
      <c r="AF24" s="64">
        <v>0.70495150815553598</v>
      </c>
      <c r="AG24" s="64">
        <v>0.13265840100359499</v>
      </c>
      <c r="AI24" s="62">
        <v>0.17810760996528874</v>
      </c>
      <c r="AJ24" s="3">
        <v>9.3859311762903852E-2</v>
      </c>
      <c r="AK24" s="62">
        <v>7.6690900072929141E-2</v>
      </c>
      <c r="AL24" s="3">
        <v>2.9792330532455502E-2</v>
      </c>
      <c r="AM24" s="62">
        <v>0.74501858304236701</v>
      </c>
      <c r="AN24" s="3">
        <v>0.140198258746839</v>
      </c>
    </row>
    <row r="25" spans="1:42" ht="16">
      <c r="A25" s="12" t="s">
        <v>45</v>
      </c>
      <c r="B25" s="12" t="s">
        <v>19</v>
      </c>
      <c r="D25" s="33">
        <v>-13.109500000000001</v>
      </c>
      <c r="E25" s="33">
        <v>-71.574839999999995</v>
      </c>
      <c r="F25" s="33" t="s">
        <v>20</v>
      </c>
      <c r="G25" s="34">
        <v>43539</v>
      </c>
      <c r="H25" s="5">
        <v>2032</v>
      </c>
      <c r="I25" s="3"/>
      <c r="J25" s="3"/>
      <c r="K25" s="4">
        <v>7.02</v>
      </c>
      <c r="L25" s="5">
        <v>71.771056072812215</v>
      </c>
      <c r="M25" s="5">
        <v>8.9517958581319395</v>
      </c>
      <c r="N25" s="5">
        <v>49.783995062744296</v>
      </c>
      <c r="O25" s="5">
        <v>84.585059134687356</v>
      </c>
      <c r="P25" s="4">
        <v>4.5130172340845629</v>
      </c>
      <c r="Q25" s="5">
        <v>4.9976082874624295</v>
      </c>
      <c r="R25" s="5">
        <v>118.19741150787463</v>
      </c>
      <c r="S25" s="3">
        <v>1.2654085637056383</v>
      </c>
      <c r="T25" s="3">
        <f t="shared" si="5"/>
        <v>0.23561907456198983</v>
      </c>
      <c r="U25" s="3"/>
      <c r="V25" s="26">
        <f t="shared" si="6"/>
        <v>4.5130172340845629</v>
      </c>
      <c r="W25" s="35">
        <f t="shared" si="7"/>
        <v>67.93499142384033</v>
      </c>
      <c r="X25" s="35">
        <f t="shared" si="2"/>
        <v>115.80551237380982</v>
      </c>
      <c r="Y25" s="36">
        <f t="shared" si="8"/>
        <v>1.8626756803586938E-2</v>
      </c>
      <c r="Z25" s="36">
        <f t="shared" si="4"/>
        <v>1.0927014938814076E-2</v>
      </c>
      <c r="AA25" s="31"/>
      <c r="AB25" s="3">
        <v>0.24823126514350399</v>
      </c>
      <c r="AC25" s="3">
        <v>0.13021907599721499</v>
      </c>
      <c r="AD25" s="64">
        <v>8.6013222176835297E-2</v>
      </c>
      <c r="AE25" s="64">
        <v>3.3432247498540603E-2</v>
      </c>
      <c r="AF25" s="64">
        <v>0.93068585643714996</v>
      </c>
      <c r="AG25" s="64">
        <v>0.18517772798672399</v>
      </c>
      <c r="AI25" s="62">
        <v>0.1961668920720594</v>
      </c>
      <c r="AJ25" s="3">
        <v>0.10290674469270195</v>
      </c>
      <c r="AK25" s="62">
        <v>6.7972688540176296E-2</v>
      </c>
      <c r="AL25" s="3">
        <v>2.6420121103524957E-2</v>
      </c>
      <c r="AM25" s="62">
        <v>0.73548250196104104</v>
      </c>
      <c r="AN25" s="3">
        <v>0.14633829207259785</v>
      </c>
    </row>
    <row r="26" spans="1:42" ht="16">
      <c r="A26" s="12" t="s">
        <v>46</v>
      </c>
      <c r="B26" s="12" t="s">
        <v>33</v>
      </c>
      <c r="C26" s="12" t="s">
        <v>222</v>
      </c>
      <c r="D26" s="33">
        <v>-13.057924</v>
      </c>
      <c r="E26" s="33">
        <v>-71.544988000000004</v>
      </c>
      <c r="F26" s="33" t="s">
        <v>20</v>
      </c>
      <c r="G26" s="34">
        <v>43540</v>
      </c>
      <c r="H26" s="5">
        <v>1360</v>
      </c>
      <c r="I26" s="4"/>
      <c r="J26" s="4"/>
      <c r="K26" s="4"/>
      <c r="L26" s="5">
        <v>126.70726402783821</v>
      </c>
      <c r="M26" s="5">
        <v>10.153452685422</v>
      </c>
      <c r="N26" s="5">
        <v>131.26285479226661</v>
      </c>
      <c r="O26" s="5">
        <v>202.15818363273451</v>
      </c>
      <c r="P26" s="4">
        <v>4.0333554301833567</v>
      </c>
      <c r="Q26" s="5"/>
      <c r="R26" s="5">
        <v>291.53979390028098</v>
      </c>
      <c r="S26" s="3">
        <v>3.4847865829801914</v>
      </c>
      <c r="T26" s="3">
        <f t="shared" si="5"/>
        <v>0.64886726175091158</v>
      </c>
      <c r="U26" s="3"/>
      <c r="V26" s="26">
        <f t="shared" si="6"/>
        <v>4.0333554301833567</v>
      </c>
      <c r="W26" s="35">
        <f t="shared" si="7"/>
        <v>123.27891191218235</v>
      </c>
      <c r="X26" s="35">
        <f t="shared" si="2"/>
        <v>289.40211552228379</v>
      </c>
      <c r="Y26" s="36">
        <f t="shared" si="8"/>
        <v>2.8267499517375502E-2</v>
      </c>
      <c r="Z26" s="36">
        <f t="shared" si="4"/>
        <v>1.2041330716229214E-2</v>
      </c>
      <c r="AA26" s="31"/>
      <c r="AB26" s="3">
        <v>0.61336234989953298</v>
      </c>
      <c r="AC26" s="3">
        <v>0.32083884697461201</v>
      </c>
      <c r="AD26" s="64">
        <v>0.15192784749871999</v>
      </c>
      <c r="AE26" s="64">
        <v>5.8952526873198997E-2</v>
      </c>
      <c r="AF26" s="64">
        <v>2.7199693523853599</v>
      </c>
      <c r="AG26" s="64">
        <v>0.47702378146049701</v>
      </c>
      <c r="AI26" s="62">
        <v>0.17601145300983831</v>
      </c>
      <c r="AJ26" s="3">
        <v>9.2068434991571441E-2</v>
      </c>
      <c r="AK26" s="62">
        <v>4.3597461101560833E-2</v>
      </c>
      <c r="AL26" s="3">
        <v>1.6917112560386055E-2</v>
      </c>
      <c r="AM26" s="62">
        <v>0.78052680920828199</v>
      </c>
      <c r="AN26" s="3">
        <v>0.13688751666753296</v>
      </c>
    </row>
    <row r="27" spans="1:42" ht="16">
      <c r="A27" s="12" t="s">
        <v>47</v>
      </c>
      <c r="B27" s="12" t="s">
        <v>33</v>
      </c>
      <c r="C27" s="12" t="s">
        <v>222</v>
      </c>
      <c r="D27" s="33">
        <v>-13.057924</v>
      </c>
      <c r="E27" s="33">
        <v>-71.544988000000004</v>
      </c>
      <c r="F27" s="33" t="s">
        <v>20</v>
      </c>
      <c r="G27" s="34">
        <v>43541</v>
      </c>
      <c r="H27" s="5">
        <v>1360</v>
      </c>
      <c r="I27" s="4"/>
      <c r="J27" s="4"/>
      <c r="K27" s="4"/>
      <c r="L27" s="5">
        <v>127.97303175293609</v>
      </c>
      <c r="M27" s="5">
        <v>9.8491048593350374</v>
      </c>
      <c r="N27" s="5">
        <v>130.662278897573</v>
      </c>
      <c r="O27" s="5">
        <v>201.21007984031939</v>
      </c>
      <c r="P27" s="4">
        <v>4.3653417009873046</v>
      </c>
      <c r="Q27" s="5"/>
      <c r="R27" s="5">
        <v>270.37750149057979</v>
      </c>
      <c r="S27" s="3">
        <v>2.527309000366214</v>
      </c>
      <c r="T27" s="3">
        <f t="shared" si="5"/>
        <v>0.470584935868189</v>
      </c>
      <c r="U27" s="3"/>
      <c r="V27" s="26">
        <f t="shared" si="6"/>
        <v>4.3653417009873046</v>
      </c>
      <c r="W27" s="35">
        <f t="shared" si="7"/>
        <v>124.26249130709688</v>
      </c>
      <c r="X27" s="35">
        <f t="shared" si="2"/>
        <v>268.06387038905649</v>
      </c>
      <c r="Y27" s="36">
        <f t="shared" si="8"/>
        <v>2.0338470392649164E-2</v>
      </c>
      <c r="Z27" s="36">
        <f t="shared" si="4"/>
        <v>9.4280105584470791E-3</v>
      </c>
      <c r="AA27" s="31"/>
      <c r="AB27" s="3">
        <v>0.568401964183886</v>
      </c>
      <c r="AC27" s="3">
        <v>0.29788464840118201</v>
      </c>
      <c r="AD27" s="64">
        <v>0.15368579203101801</v>
      </c>
      <c r="AE27" s="64">
        <v>5.9672517865980101E-2</v>
      </c>
      <c r="AF27" s="64">
        <v>1.8054078983267301</v>
      </c>
      <c r="AG27" s="64">
        <v>0.394051801492316</v>
      </c>
      <c r="AI27" s="62">
        <v>0.22490402404356688</v>
      </c>
      <c r="AJ27" s="3">
        <v>0.11786633465002408</v>
      </c>
      <c r="AK27" s="62">
        <v>6.0810052118181246E-2</v>
      </c>
      <c r="AL27" s="3">
        <v>2.3611089050580431E-2</v>
      </c>
      <c r="AM27" s="62">
        <v>0.71435977874692902</v>
      </c>
      <c r="AN27" s="3">
        <v>0.15591753973701517</v>
      </c>
    </row>
    <row r="28" spans="1:42" ht="16">
      <c r="A28" s="12" t="s">
        <v>48</v>
      </c>
      <c r="B28" s="12" t="s">
        <v>33</v>
      </c>
      <c r="C28" s="12" t="s">
        <v>222</v>
      </c>
      <c r="D28" s="33">
        <v>-13.05832</v>
      </c>
      <c r="E28" s="33">
        <v>-71.545559999999995</v>
      </c>
      <c r="F28" s="33" t="s">
        <v>20</v>
      </c>
      <c r="G28" s="34">
        <v>43542</v>
      </c>
      <c r="H28" s="5">
        <v>1360</v>
      </c>
      <c r="I28" s="4"/>
      <c r="J28" s="4"/>
      <c r="K28" s="4"/>
      <c r="L28" s="5">
        <v>87.865171677018594</v>
      </c>
      <c r="M28" s="5">
        <v>23.018903635196413</v>
      </c>
      <c r="N28" s="5">
        <v>83.933347047932529</v>
      </c>
      <c r="O28" s="5">
        <v>133.73920854334048</v>
      </c>
      <c r="P28" s="4">
        <v>4.7950808112148477</v>
      </c>
      <c r="Q28" s="5">
        <v>4.2836642463963672</v>
      </c>
      <c r="R28" s="5">
        <v>158.74005925463902</v>
      </c>
      <c r="S28" s="3">
        <v>4.2173109369517654</v>
      </c>
      <c r="T28" s="3">
        <f t="shared" si="5"/>
        <v>0.7852632964604187</v>
      </c>
      <c r="U28" s="3"/>
      <c r="V28" s="26">
        <f t="shared" si="6"/>
        <v>4.7950808112148477</v>
      </c>
      <c r="W28" s="35">
        <f t="shared" si="7"/>
        <v>83.789352987485969</v>
      </c>
      <c r="X28" s="35">
        <f t="shared" si="2"/>
        <v>156.19866642469515</v>
      </c>
      <c r="Y28" s="36">
        <f t="shared" si="8"/>
        <v>5.0332301021367543E-2</v>
      </c>
      <c r="Z28" s="36">
        <f t="shared" si="4"/>
        <v>2.6999660326709453E-2</v>
      </c>
      <c r="AA28" s="31"/>
      <c r="AB28" s="3">
        <v>0.33335424539678699</v>
      </c>
      <c r="AC28" s="3">
        <v>0.17521116894111199</v>
      </c>
      <c r="AD28" s="64">
        <v>0.10562723241314299</v>
      </c>
      <c r="AE28" s="64">
        <v>4.0996772641755302E-2</v>
      </c>
      <c r="AF28" s="64">
        <v>3.77753797785055</v>
      </c>
      <c r="AG28" s="64">
        <v>0.45750032086300901</v>
      </c>
      <c r="AI28" s="62">
        <v>7.9044265500075372E-2</v>
      </c>
      <c r="AJ28" s="3">
        <v>4.1545708049630578E-2</v>
      </c>
      <c r="AK28" s="62">
        <v>2.5046109711201282E-2</v>
      </c>
      <c r="AL28" s="3">
        <v>9.7210694811579179E-3</v>
      </c>
      <c r="AM28" s="62">
        <v>0.89572195039072</v>
      </c>
      <c r="AN28" s="3">
        <v>0.10848152476840756</v>
      </c>
    </row>
    <row r="29" spans="1:42" ht="16">
      <c r="A29" s="12" t="s">
        <v>49</v>
      </c>
      <c r="B29" s="12" t="s">
        <v>33</v>
      </c>
      <c r="C29" s="12" t="s">
        <v>222</v>
      </c>
      <c r="D29" s="33">
        <v>-13.05832</v>
      </c>
      <c r="E29" s="33">
        <v>-71.545559999999995</v>
      </c>
      <c r="F29" s="33" t="s">
        <v>20</v>
      </c>
      <c r="G29" s="34">
        <v>43543</v>
      </c>
      <c r="H29" s="5">
        <v>1360</v>
      </c>
      <c r="I29" s="4"/>
      <c r="J29" s="4"/>
      <c r="K29" s="4"/>
      <c r="L29" s="5">
        <v>113.39637675572611</v>
      </c>
      <c r="M29" s="5">
        <v>10.444371760457123</v>
      </c>
      <c r="N29" s="5">
        <v>121.25133891300645</v>
      </c>
      <c r="O29" s="5">
        <v>188.16309926124401</v>
      </c>
      <c r="P29" s="4">
        <v>2.2253521126760565</v>
      </c>
      <c r="R29" s="5">
        <v>220.91666666666666</v>
      </c>
      <c r="S29" s="3">
        <v>2.9026170461810752</v>
      </c>
      <c r="T29" s="3">
        <f t="shared" si="5"/>
        <v>0.54046729399891613</v>
      </c>
      <c r="U29" s="3"/>
      <c r="V29" s="26">
        <f t="shared" si="6"/>
        <v>2.2253521126760565</v>
      </c>
      <c r="W29" s="35">
        <f t="shared" si="7"/>
        <v>111.50482745995146</v>
      </c>
      <c r="X29" s="35">
        <f t="shared" si="2"/>
        <v>219.73723004694835</v>
      </c>
      <c r="Y29" s="36">
        <f t="shared" si="8"/>
        <v>2.6031312834626747E-2</v>
      </c>
      <c r="Z29" s="36">
        <f t="shared" si="4"/>
        <v>1.3209491380049303E-2</v>
      </c>
      <c r="AA29" s="31"/>
      <c r="AB29" s="3">
        <v>0.461516595068035</v>
      </c>
      <c r="AC29" s="3">
        <v>0.24409709578177299</v>
      </c>
      <c r="AD29" s="64">
        <v>0.13611705875448701</v>
      </c>
      <c r="AE29" s="64">
        <v>5.2880352285087903E-2</v>
      </c>
      <c r="AF29" s="64">
        <v>2.3059419328775901</v>
      </c>
      <c r="AG29" s="64">
        <v>0.38411473305515198</v>
      </c>
      <c r="AI29" s="62">
        <v>0.15900016699593353</v>
      </c>
      <c r="AJ29" s="3">
        <v>8.4095522040334936E-2</v>
      </c>
      <c r="AK29" s="62">
        <v>4.6894597733301999E-2</v>
      </c>
      <c r="AL29" s="3">
        <v>1.8218163623982569E-2</v>
      </c>
      <c r="AM29" s="62">
        <v>0.794435468471969</v>
      </c>
      <c r="AN29" s="3">
        <v>0.13233393415108807</v>
      </c>
    </row>
    <row r="30" spans="1:42" ht="16">
      <c r="D30" s="33"/>
      <c r="E30" s="33"/>
      <c r="F30" s="33"/>
      <c r="G30" s="34"/>
      <c r="H30" s="5"/>
      <c r="I30" s="4"/>
      <c r="J30" s="4"/>
      <c r="K30" s="4"/>
      <c r="L30" s="5"/>
      <c r="M30" s="5"/>
      <c r="N30" s="5"/>
      <c r="O30" s="5"/>
      <c r="P30" s="4"/>
      <c r="R30" s="5"/>
      <c r="S30" s="3"/>
      <c r="T30" s="3"/>
      <c r="U30" s="3"/>
      <c r="V30" s="26"/>
      <c r="W30" s="35"/>
      <c r="X30" s="35"/>
      <c r="Y30" s="36"/>
      <c r="Z30" s="36"/>
      <c r="AA30" s="31"/>
      <c r="AB30" s="3"/>
      <c r="AC30" s="3"/>
      <c r="AD30" s="64"/>
      <c r="AE30" s="64"/>
      <c r="AF30" s="64"/>
      <c r="AG30" s="64"/>
      <c r="AI30" s="62"/>
      <c r="AJ30" s="3"/>
      <c r="AK30" s="62"/>
      <c r="AL30" s="3"/>
      <c r="AM30" s="62"/>
      <c r="AN30" s="3"/>
    </row>
    <row r="31" spans="1:42" ht="16">
      <c r="A31" s="57" t="s">
        <v>50</v>
      </c>
      <c r="D31" s="33"/>
      <c r="E31" s="33"/>
      <c r="F31" s="33"/>
      <c r="G31" s="34"/>
      <c r="H31" s="5"/>
      <c r="I31" s="4"/>
      <c r="J31" s="4"/>
      <c r="K31" s="4"/>
      <c r="L31" s="5"/>
      <c r="M31" s="5"/>
      <c r="N31" s="5"/>
      <c r="O31" s="5"/>
      <c r="P31" s="4"/>
      <c r="R31" s="5"/>
      <c r="S31" s="3"/>
      <c r="T31" s="3"/>
      <c r="U31" s="3"/>
      <c r="V31" s="26"/>
      <c r="W31" s="35"/>
      <c r="X31" s="35"/>
      <c r="Y31" s="36"/>
      <c r="Z31" s="36"/>
      <c r="AA31" s="31"/>
      <c r="AB31" s="3"/>
      <c r="AC31" s="3"/>
      <c r="AD31" s="64"/>
      <c r="AE31" s="64"/>
      <c r="AF31" s="64"/>
      <c r="AG31" s="64"/>
      <c r="AI31" s="62"/>
      <c r="AJ31" s="3"/>
      <c r="AK31" s="62"/>
      <c r="AL31" s="3"/>
      <c r="AM31" s="62"/>
      <c r="AN31" s="3"/>
    </row>
    <row r="32" spans="1:42" ht="16">
      <c r="A32" s="12" t="s">
        <v>51</v>
      </c>
      <c r="B32" s="12" t="s">
        <v>33</v>
      </c>
      <c r="C32" s="12" t="s">
        <v>221</v>
      </c>
      <c r="D32" s="33">
        <v>-13.161644000000001</v>
      </c>
      <c r="E32" s="33">
        <v>-71.588883999999993</v>
      </c>
      <c r="F32" s="33" t="s">
        <v>20</v>
      </c>
      <c r="G32" s="34">
        <v>40300</v>
      </c>
      <c r="H32" s="5">
        <v>2250</v>
      </c>
      <c r="I32" s="4">
        <v>5.4259199999999996</v>
      </c>
      <c r="J32" s="4"/>
      <c r="K32" s="4"/>
      <c r="L32" s="5">
        <v>144.23699999999999</v>
      </c>
      <c r="M32" s="5">
        <v>8.0820000000000007</v>
      </c>
      <c r="N32" s="5">
        <v>182.517</v>
      </c>
      <c r="O32" s="5">
        <v>228.767</v>
      </c>
      <c r="P32" s="4">
        <v>10.154999999999999</v>
      </c>
      <c r="Q32" s="5"/>
      <c r="R32" s="5">
        <v>407.94200000000001</v>
      </c>
      <c r="S32" s="3">
        <v>4.3049945715884661</v>
      </c>
      <c r="T32" s="3">
        <f t="shared" ref="T32:T45" si="9">S32*186.2/1000</f>
        <v>0.80158998922977232</v>
      </c>
      <c r="U32" s="3"/>
      <c r="V32" s="26">
        <f t="shared" ref="V32:V37" si="10">P32</f>
        <v>10.154999999999999</v>
      </c>
      <c r="W32" s="35">
        <f t="shared" ref="W32:W37" si="11">L32-V32*0.85</f>
        <v>135.60524999999998</v>
      </c>
      <c r="X32" s="35">
        <f t="shared" ref="X32:X37" si="12">R32-V32*0.53</f>
        <v>402.55984999999998</v>
      </c>
      <c r="Y32" s="36">
        <f t="shared" ref="Y32:Y37" si="13">S32/W32</f>
        <v>3.1746518454030849E-2</v>
      </c>
      <c r="Z32" s="36">
        <f t="shared" ref="Z32:Z37" si="14">S32/X32</f>
        <v>1.0694048528655966E-2</v>
      </c>
      <c r="AA32" s="31"/>
      <c r="AB32" s="3">
        <v>0.85555450104960196</v>
      </c>
      <c r="AC32" s="3">
        <v>0.45062194811439799</v>
      </c>
      <c r="AD32" s="64">
        <v>0.17296264173474499</v>
      </c>
      <c r="AE32" s="64">
        <v>6.7221092332528903E-2</v>
      </c>
      <c r="AF32" s="64">
        <v>3.2798833367904598</v>
      </c>
      <c r="AG32" s="64">
        <v>0.62569943950680895</v>
      </c>
      <c r="AI32" s="62">
        <v>0.19873532633373742</v>
      </c>
      <c r="AJ32" s="3">
        <v>0.1046742198209385</v>
      </c>
      <c r="AK32" s="62">
        <v>4.0177203213272547E-2</v>
      </c>
      <c r="AL32" s="3">
        <v>1.561467528348718E-2</v>
      </c>
      <c r="AM32" s="62">
        <v>0.761878623131513</v>
      </c>
      <c r="AN32" s="3">
        <v>0.14534267792954236</v>
      </c>
    </row>
    <row r="33" spans="1:40" ht="16">
      <c r="A33" s="12" t="s">
        <v>52</v>
      </c>
      <c r="B33" s="12" t="s">
        <v>33</v>
      </c>
      <c r="C33" s="12" t="s">
        <v>221</v>
      </c>
      <c r="D33" s="33">
        <v>-13.161645</v>
      </c>
      <c r="E33" s="33">
        <v>-71.588885000000005</v>
      </c>
      <c r="F33" s="33" t="s">
        <v>20</v>
      </c>
      <c r="G33" s="34">
        <v>40392</v>
      </c>
      <c r="H33" s="5">
        <v>2250</v>
      </c>
      <c r="I33" s="4">
        <v>3.1103999999999998</v>
      </c>
      <c r="J33" s="4"/>
      <c r="K33" s="4"/>
      <c r="L33" s="5">
        <v>177.99</v>
      </c>
      <c r="M33" s="5">
        <v>7.7750000000000004</v>
      </c>
      <c r="N33" s="5">
        <v>203.04400000000001</v>
      </c>
      <c r="O33" s="5">
        <v>256.238</v>
      </c>
      <c r="P33" s="4">
        <v>2.3410000000000002</v>
      </c>
      <c r="Q33" s="5"/>
      <c r="R33" s="5">
        <v>514.19200000000001</v>
      </c>
      <c r="S33" s="3">
        <v>4.2315849604206921</v>
      </c>
      <c r="T33" s="3">
        <f t="shared" si="9"/>
        <v>0.78792111963033273</v>
      </c>
      <c r="U33" s="3"/>
      <c r="V33" s="26">
        <f t="shared" si="10"/>
        <v>2.3410000000000002</v>
      </c>
      <c r="W33" s="35">
        <f t="shared" si="11"/>
        <v>176.00015000000002</v>
      </c>
      <c r="X33" s="35">
        <f t="shared" si="12"/>
        <v>512.95127000000002</v>
      </c>
      <c r="Y33" s="36">
        <f t="shared" si="13"/>
        <v>2.404307587476881E-2</v>
      </c>
      <c r="Z33" s="36">
        <f t="shared" si="14"/>
        <v>8.2494872474352041E-3</v>
      </c>
      <c r="AA33" s="31"/>
      <c r="AB33" s="3">
        <v>1.07920574152203</v>
      </c>
      <c r="AC33" s="3">
        <v>0.56691498410825403</v>
      </c>
      <c r="AD33" s="64">
        <v>0.213517336139004</v>
      </c>
      <c r="AE33" s="64">
        <v>8.2888124143960795E-2</v>
      </c>
      <c r="AF33" s="64">
        <v>2.9375415896439101</v>
      </c>
      <c r="AG33" s="64">
        <v>0.71235062108248703</v>
      </c>
      <c r="AI33" s="62">
        <v>0.25503582029338207</v>
      </c>
      <c r="AJ33" s="3">
        <v>0.13397225611934616</v>
      </c>
      <c r="AK33" s="62">
        <v>5.045800524770197E-2</v>
      </c>
      <c r="AL33" s="3">
        <v>1.9587961702113688E-2</v>
      </c>
      <c r="AM33" s="62">
        <v>0.69419416533512401</v>
      </c>
      <c r="AN33" s="3">
        <v>0.1683413254715016</v>
      </c>
    </row>
    <row r="34" spans="1:40" ht="16">
      <c r="A34" s="12" t="s">
        <v>53</v>
      </c>
      <c r="B34" s="12" t="s">
        <v>33</v>
      </c>
      <c r="C34" s="12" t="s">
        <v>221</v>
      </c>
      <c r="D34" s="33">
        <v>-13.161645999999999</v>
      </c>
      <c r="E34" s="33">
        <v>-71.588886000000002</v>
      </c>
      <c r="F34" s="33" t="s">
        <v>20</v>
      </c>
      <c r="G34" s="34">
        <v>40640</v>
      </c>
      <c r="H34" s="5">
        <v>2250</v>
      </c>
      <c r="I34" s="4">
        <v>15.2064</v>
      </c>
      <c r="J34" s="4"/>
      <c r="K34" s="4"/>
      <c r="L34" s="5">
        <v>110.57</v>
      </c>
      <c r="M34" s="5">
        <v>10.537000000000001</v>
      </c>
      <c r="N34" s="5">
        <v>144.87899999999999</v>
      </c>
      <c r="O34" s="5">
        <v>183.50800000000001</v>
      </c>
      <c r="P34" s="4">
        <v>2.2280000000000002</v>
      </c>
      <c r="Q34" s="5"/>
      <c r="R34" s="5">
        <v>316.197</v>
      </c>
      <c r="S34" s="3">
        <v>4.6121430616471208</v>
      </c>
      <c r="T34" s="3">
        <f t="shared" si="9"/>
        <v>0.85878103807869388</v>
      </c>
      <c r="U34" s="3"/>
      <c r="V34" s="26">
        <f t="shared" si="10"/>
        <v>2.2280000000000002</v>
      </c>
      <c r="W34" s="35">
        <f t="shared" si="11"/>
        <v>108.67619999999999</v>
      </c>
      <c r="X34" s="35">
        <f t="shared" si="12"/>
        <v>315.01616000000001</v>
      </c>
      <c r="Y34" s="36">
        <f t="shared" si="13"/>
        <v>4.2439311106269091E-2</v>
      </c>
      <c r="Z34" s="36">
        <f t="shared" si="14"/>
        <v>1.4640972900079541E-2</v>
      </c>
      <c r="AA34" s="31"/>
      <c r="AB34" s="3">
        <v>0.66510694260058101</v>
      </c>
      <c r="AC34" s="3">
        <v>0.34865569267125801</v>
      </c>
      <c r="AD34" s="64">
        <v>0.13263860708662401</v>
      </c>
      <c r="AE34" s="64">
        <v>5.1508623738759599E-2</v>
      </c>
      <c r="AF34" s="64">
        <v>3.8156462904048198</v>
      </c>
      <c r="AG34" s="64">
        <v>0.57976441843509696</v>
      </c>
      <c r="AI34" s="62">
        <v>0.14420778664290898</v>
      </c>
      <c r="AJ34" s="3">
        <v>7.5595159996347472E-2</v>
      </c>
      <c r="AK34" s="62">
        <v>2.8758563061410149E-2</v>
      </c>
      <c r="AL34" s="3">
        <v>1.1168045537677765E-2</v>
      </c>
      <c r="AM34" s="62">
        <v>0.82730440912258896</v>
      </c>
      <c r="AN34" s="3">
        <v>0.12570391045676876</v>
      </c>
    </row>
    <row r="35" spans="1:40" ht="16">
      <c r="A35" s="12" t="s">
        <v>54</v>
      </c>
      <c r="B35" s="12" t="s">
        <v>33</v>
      </c>
      <c r="C35" s="12" t="s">
        <v>221</v>
      </c>
      <c r="D35" s="33">
        <v>-13.161647</v>
      </c>
      <c r="E35" s="33">
        <v>-71.588887</v>
      </c>
      <c r="F35" s="33" t="s">
        <v>20</v>
      </c>
      <c r="G35" s="34">
        <v>40592</v>
      </c>
      <c r="H35" s="5">
        <v>2250</v>
      </c>
      <c r="I35" s="4">
        <v>28.219968000000001</v>
      </c>
      <c r="J35" s="4"/>
      <c r="K35" s="4"/>
      <c r="L35" s="5">
        <v>107.916</v>
      </c>
      <c r="M35" s="5">
        <v>5.9080000000000004</v>
      </c>
      <c r="N35" s="5">
        <v>126.57299999999999</v>
      </c>
      <c r="O35" s="5">
        <v>167.41499999999999</v>
      </c>
      <c r="P35" s="4">
        <v>2.5950000000000002</v>
      </c>
      <c r="Q35" s="5"/>
      <c r="R35" s="5">
        <v>277.75599999999997</v>
      </c>
      <c r="S35" s="3">
        <v>3.6773508551017473</v>
      </c>
      <c r="T35" s="3">
        <f t="shared" si="9"/>
        <v>0.68472272921994537</v>
      </c>
      <c r="U35" s="3"/>
      <c r="V35" s="26">
        <f t="shared" si="10"/>
        <v>2.5950000000000002</v>
      </c>
      <c r="W35" s="35">
        <f t="shared" si="11"/>
        <v>105.71025</v>
      </c>
      <c r="X35" s="35">
        <f t="shared" si="12"/>
        <v>276.38064999999995</v>
      </c>
      <c r="Y35" s="36">
        <f t="shared" si="13"/>
        <v>3.4787079352302609E-2</v>
      </c>
      <c r="Z35" s="36">
        <f t="shared" si="14"/>
        <v>1.3305384639271049E-2</v>
      </c>
      <c r="AA35" s="31"/>
      <c r="AB35" s="3">
        <v>0.58421692803246195</v>
      </c>
      <c r="AC35" s="3">
        <v>0.30646158706832599</v>
      </c>
      <c r="AD35" s="64">
        <v>0.129587312999625</v>
      </c>
      <c r="AE35" s="64">
        <v>5.0499085674753398E-2</v>
      </c>
      <c r="AF35" s="64">
        <v>2.96298344270435</v>
      </c>
      <c r="AG35" s="64">
        <v>0.48134263055420401</v>
      </c>
      <c r="AI35" s="62">
        <v>0.15886896601719486</v>
      </c>
      <c r="AJ35" s="3">
        <v>8.333759794585785E-2</v>
      </c>
      <c r="AK35" s="62">
        <v>3.5239311696310657E-2</v>
      </c>
      <c r="AL35" s="3">
        <v>1.3732463304308815E-2</v>
      </c>
      <c r="AM35" s="62">
        <v>0.80573857634325896</v>
      </c>
      <c r="AN35" s="3">
        <v>0.13089385525626929</v>
      </c>
    </row>
    <row r="36" spans="1:40" ht="16">
      <c r="A36" s="12" t="s">
        <v>55</v>
      </c>
      <c r="B36" s="12" t="s">
        <v>33</v>
      </c>
      <c r="C36" s="12" t="s">
        <v>221</v>
      </c>
      <c r="D36" s="33">
        <v>-13.161648</v>
      </c>
      <c r="E36" s="33">
        <v>-71.588887999999997</v>
      </c>
      <c r="F36" s="33" t="s">
        <v>20</v>
      </c>
      <c r="G36" s="34">
        <v>40532</v>
      </c>
      <c r="H36" s="5">
        <v>2250</v>
      </c>
      <c r="I36" s="4">
        <v>19.859904</v>
      </c>
      <c r="J36" s="4"/>
      <c r="K36" s="4"/>
      <c r="L36" s="5">
        <v>135.40700000000001</v>
      </c>
      <c r="M36" s="5">
        <v>7.11</v>
      </c>
      <c r="N36" s="5">
        <v>164.66499999999999</v>
      </c>
      <c r="O36" s="5">
        <v>228.93</v>
      </c>
      <c r="P36" s="4">
        <v>4.6539999999999999</v>
      </c>
      <c r="Q36" s="5"/>
      <c r="R36" s="5">
        <v>359.738</v>
      </c>
      <c r="S36" s="3">
        <v>3.0453440509225773</v>
      </c>
      <c r="T36" s="3">
        <f t="shared" si="9"/>
        <v>0.56704306228178381</v>
      </c>
      <c r="U36" s="3"/>
      <c r="V36" s="26">
        <f t="shared" si="10"/>
        <v>4.6539999999999999</v>
      </c>
      <c r="W36" s="35">
        <f t="shared" si="11"/>
        <v>131.4511</v>
      </c>
      <c r="X36" s="35">
        <f t="shared" si="12"/>
        <v>357.27138000000002</v>
      </c>
      <c r="Y36" s="36">
        <f t="shared" si="13"/>
        <v>2.3167124892241885E-2</v>
      </c>
      <c r="Z36" s="36">
        <f t="shared" si="14"/>
        <v>8.5238958993093077E-3</v>
      </c>
      <c r="AA36" s="31"/>
      <c r="AB36" s="3">
        <v>0.75397289336416295</v>
      </c>
      <c r="AC36" s="3">
        <v>0.39698576017812598</v>
      </c>
      <c r="AD36" s="64">
        <v>0.162684058680021</v>
      </c>
      <c r="AE36" s="64">
        <v>6.3371584953861804E-2</v>
      </c>
      <c r="AF36" s="64">
        <v>2.13073279099007</v>
      </c>
      <c r="AG36" s="64">
        <v>0.50419394929449202</v>
      </c>
      <c r="AI36" s="62">
        <v>0.24758217158936419</v>
      </c>
      <c r="AJ36" s="3">
        <v>0.13035826282349289</v>
      </c>
      <c r="AK36" s="62">
        <v>5.3420584327979755E-2</v>
      </c>
      <c r="AL36" s="3">
        <v>2.0809335133960834E-2</v>
      </c>
      <c r="AM36" s="62">
        <v>0.69966898825259805</v>
      </c>
      <c r="AN36" s="3">
        <v>0.16556222904986706</v>
      </c>
    </row>
    <row r="37" spans="1:40" ht="16">
      <c r="A37" s="12" t="s">
        <v>56</v>
      </c>
      <c r="B37" s="12" t="s">
        <v>33</v>
      </c>
      <c r="C37" s="12" t="s">
        <v>221</v>
      </c>
      <c r="D37" s="33">
        <v>-13.161649000000001</v>
      </c>
      <c r="E37" s="33">
        <v>-71.588888999999995</v>
      </c>
      <c r="F37" s="33" t="s">
        <v>20</v>
      </c>
      <c r="G37" s="34">
        <v>40211</v>
      </c>
      <c r="H37" s="5">
        <v>2250</v>
      </c>
      <c r="I37" s="4">
        <v>10.609920000000001</v>
      </c>
      <c r="J37" s="4"/>
      <c r="K37" s="4"/>
      <c r="L37" s="5">
        <v>98.912999999999997</v>
      </c>
      <c r="M37" s="5">
        <v>4.399</v>
      </c>
      <c r="N37" s="5">
        <v>102.55</v>
      </c>
      <c r="O37" s="5">
        <v>136.93899999999999</v>
      </c>
      <c r="P37" s="4">
        <v>3.3570000000000002</v>
      </c>
      <c r="Q37" s="5"/>
      <c r="R37" s="5">
        <v>248.36099999999999</v>
      </c>
      <c r="S37" s="3">
        <v>2.6766304266649859</v>
      </c>
      <c r="T37" s="3">
        <f t="shared" si="9"/>
        <v>0.49838858544502035</v>
      </c>
      <c r="U37" s="3"/>
      <c r="V37" s="26">
        <f t="shared" si="10"/>
        <v>3.3570000000000002</v>
      </c>
      <c r="W37" s="35">
        <f t="shared" si="11"/>
        <v>96.059550000000002</v>
      </c>
      <c r="X37" s="35">
        <f t="shared" si="12"/>
        <v>246.58178999999998</v>
      </c>
      <c r="Y37" s="36">
        <f t="shared" si="13"/>
        <v>2.7864282381761998E-2</v>
      </c>
      <c r="Z37" s="36">
        <f t="shared" si="14"/>
        <v>1.0854939558452334E-2</v>
      </c>
      <c r="AA37" s="31"/>
      <c r="AB37" s="3">
        <v>0.52111136540659497</v>
      </c>
      <c r="AC37" s="3">
        <v>0.27456670955613299</v>
      </c>
      <c r="AD37" s="64">
        <v>0.118626379766888</v>
      </c>
      <c r="AE37" s="64">
        <v>4.61512782282417E-2</v>
      </c>
      <c r="AF37" s="64">
        <v>2.0370864885049298</v>
      </c>
      <c r="AG37" s="64">
        <v>0.387436643609473</v>
      </c>
      <c r="AI37" s="62">
        <v>0.19468932289463908</v>
      </c>
      <c r="AJ37" s="3">
        <v>0.10257923799298513</v>
      </c>
      <c r="AK37" s="62">
        <v>4.4319297346811337E-2</v>
      </c>
      <c r="AL37" s="3">
        <v>1.7242305014721446E-2</v>
      </c>
      <c r="AM37" s="62">
        <v>0.76106378684601905</v>
      </c>
      <c r="AN37" s="3">
        <v>0.1447479038382633</v>
      </c>
    </row>
    <row r="38" spans="1:40">
      <c r="D38" s="33"/>
      <c r="E38" s="33"/>
      <c r="F38" s="33"/>
      <c r="G38" s="34"/>
      <c r="H38" s="5"/>
      <c r="I38" s="3"/>
      <c r="J38" s="3"/>
      <c r="K38" s="4"/>
      <c r="L38" s="5"/>
      <c r="M38" s="5"/>
      <c r="N38" s="5"/>
      <c r="O38" s="5"/>
      <c r="P38" s="4"/>
      <c r="Q38" s="5"/>
      <c r="R38" s="5"/>
      <c r="S38" s="3"/>
      <c r="T38" s="3"/>
      <c r="U38" s="3"/>
      <c r="V38" s="39"/>
      <c r="W38" s="30"/>
      <c r="X38" s="31"/>
      <c r="Y38" s="31"/>
      <c r="Z38" s="31"/>
      <c r="AA38" s="31"/>
      <c r="AB38" s="4"/>
      <c r="AC38" s="3"/>
      <c r="AD38" s="59"/>
    </row>
    <row r="39" spans="1:40" ht="16">
      <c r="A39" s="12" t="s">
        <v>57</v>
      </c>
      <c r="B39" s="12" t="s">
        <v>33</v>
      </c>
      <c r="C39" s="12" t="s">
        <v>222</v>
      </c>
      <c r="D39" s="33">
        <v>-13.057924</v>
      </c>
      <c r="E39" s="33">
        <v>-71.544988000000004</v>
      </c>
      <c r="F39" s="33" t="s">
        <v>20</v>
      </c>
      <c r="G39" s="34">
        <v>40350</v>
      </c>
      <c r="H39" s="5">
        <v>1360</v>
      </c>
      <c r="I39" s="4">
        <v>5.3789268292682904</v>
      </c>
      <c r="J39" s="4"/>
      <c r="K39" s="4"/>
      <c r="L39" s="5">
        <v>109.395</v>
      </c>
      <c r="M39" s="5">
        <v>9.6929999999999996</v>
      </c>
      <c r="N39" s="5">
        <v>106.541</v>
      </c>
      <c r="O39" s="5">
        <v>155.339</v>
      </c>
      <c r="P39" s="4">
        <v>5.1779999999999999</v>
      </c>
      <c r="Q39" s="5"/>
      <c r="R39" s="5">
        <v>216.93700000000001</v>
      </c>
      <c r="S39" s="3">
        <v>2.4213586198927759</v>
      </c>
      <c r="T39" s="3">
        <f t="shared" si="9"/>
        <v>0.45085697502403488</v>
      </c>
      <c r="U39" s="3"/>
      <c r="V39" s="26">
        <f t="shared" ref="V39:V45" si="15">P39</f>
        <v>5.1779999999999999</v>
      </c>
      <c r="W39" s="35">
        <f t="shared" ref="W39:W45" si="16">L39-V39*0.85</f>
        <v>104.99369999999999</v>
      </c>
      <c r="X39" s="35">
        <f t="shared" ref="X39:X45" si="17">R39-V39*0.53</f>
        <v>214.19266000000002</v>
      </c>
      <c r="Y39" s="36">
        <f t="shared" ref="Y39:Y45" si="18">S39/W39</f>
        <v>2.3061942001213177E-2</v>
      </c>
      <c r="Z39" s="36">
        <f t="shared" ref="Z39:Z45" si="19">S39/X39</f>
        <v>1.1304582612180902E-2</v>
      </c>
      <c r="AA39" s="31"/>
      <c r="AB39" s="3">
        <v>0.45500120171312503</v>
      </c>
      <c r="AC39" s="3">
        <v>0.23984869914790899</v>
      </c>
      <c r="AD39" s="64">
        <v>0.13132887125052001</v>
      </c>
      <c r="AE39" s="64">
        <v>5.1007506565588598E-2</v>
      </c>
      <c r="AF39" s="64">
        <v>1.83347435376305</v>
      </c>
      <c r="AG39" s="64">
        <v>0.34513191471058002</v>
      </c>
      <c r="AI39" s="62">
        <v>0.18791152949217976</v>
      </c>
      <c r="AJ39" s="3">
        <v>9.9055421686577827E-2</v>
      </c>
      <c r="AK39" s="62">
        <v>5.4237678868211431E-2</v>
      </c>
      <c r="AL39" s="3">
        <v>2.1065655515269094E-2</v>
      </c>
      <c r="AM39" s="62">
        <v>0.75720892341186397</v>
      </c>
      <c r="AN39" s="3">
        <v>0.14253647182831097</v>
      </c>
    </row>
    <row r="40" spans="1:40" ht="16">
      <c r="A40" s="12" t="s">
        <v>58</v>
      </c>
      <c r="B40" s="12" t="s">
        <v>33</v>
      </c>
      <c r="C40" s="12" t="s">
        <v>222</v>
      </c>
      <c r="D40" s="33">
        <v>-13.057924</v>
      </c>
      <c r="E40" s="33">
        <v>-71.544988000000004</v>
      </c>
      <c r="F40" s="33" t="s">
        <v>20</v>
      </c>
      <c r="G40" s="34">
        <v>40408</v>
      </c>
      <c r="H40" s="5">
        <v>1360</v>
      </c>
      <c r="I40" s="4">
        <v>2.2232195121951199</v>
      </c>
      <c r="J40" s="4"/>
      <c r="K40" s="4"/>
      <c r="L40" s="5">
        <v>127.577</v>
      </c>
      <c r="M40" s="5">
        <v>10.179</v>
      </c>
      <c r="N40" s="5">
        <v>122.00700000000001</v>
      </c>
      <c r="O40" s="5">
        <v>192.54</v>
      </c>
      <c r="P40" s="4">
        <v>4.3250000000000002</v>
      </c>
      <c r="Q40" s="5"/>
      <c r="R40" s="5">
        <v>254.89699999999999</v>
      </c>
      <c r="S40" s="3">
        <v>2.9354229266062171</v>
      </c>
      <c r="T40" s="3">
        <f t="shared" si="9"/>
        <v>0.54657574893407768</v>
      </c>
      <c r="U40" s="3"/>
      <c r="V40" s="26">
        <f t="shared" si="15"/>
        <v>4.3250000000000002</v>
      </c>
      <c r="W40" s="35">
        <f t="shared" si="16"/>
        <v>123.90075</v>
      </c>
      <c r="X40" s="35">
        <f t="shared" si="17"/>
        <v>252.60475</v>
      </c>
      <c r="Y40" s="36">
        <f t="shared" si="18"/>
        <v>2.3691728473041664E-2</v>
      </c>
      <c r="Z40" s="36">
        <f t="shared" si="19"/>
        <v>1.1620616503079285E-2</v>
      </c>
      <c r="AA40" s="31"/>
      <c r="AB40" s="3">
        <v>0.53594118160784399</v>
      </c>
      <c r="AC40" s="3">
        <v>0.28179045422928101</v>
      </c>
      <c r="AD40" s="64">
        <v>0.15256352975705001</v>
      </c>
      <c r="AE40" s="64">
        <v>5.9613994040485098E-2</v>
      </c>
      <c r="AF40" s="64">
        <v>2.2466921287256598</v>
      </c>
      <c r="AG40" s="64">
        <v>0.41078430412018002</v>
      </c>
      <c r="AI40" s="62">
        <v>0.18257716009170483</v>
      </c>
      <c r="AJ40" s="3">
        <v>9.5996543351615893E-2</v>
      </c>
      <c r="AK40" s="62">
        <v>5.1973270486592546E-2</v>
      </c>
      <c r="AL40" s="3">
        <v>2.0308485533772014E-2</v>
      </c>
      <c r="AM40" s="62">
        <v>0.76537254933930998</v>
      </c>
      <c r="AN40" s="3">
        <v>0.13994041553498016</v>
      </c>
    </row>
    <row r="41" spans="1:40" ht="16">
      <c r="A41" s="12" t="s">
        <v>59</v>
      </c>
      <c r="B41" s="12" t="s">
        <v>33</v>
      </c>
      <c r="C41" s="12" t="s">
        <v>222</v>
      </c>
      <c r="D41" s="33">
        <v>-13.057924</v>
      </c>
      <c r="E41" s="33">
        <v>-71.544988000000004</v>
      </c>
      <c r="F41" s="33" t="s">
        <v>20</v>
      </c>
      <c r="G41" s="34">
        <v>40553</v>
      </c>
      <c r="H41" s="5">
        <v>1360</v>
      </c>
      <c r="I41" s="4">
        <v>8.2290731707317093</v>
      </c>
      <c r="J41" s="4"/>
      <c r="K41" s="4"/>
      <c r="L41" s="5">
        <v>94.911000000000001</v>
      </c>
      <c r="M41" s="5">
        <v>11.765000000000001</v>
      </c>
      <c r="N41" s="5">
        <v>91.32</v>
      </c>
      <c r="O41" s="5">
        <v>144.82300000000001</v>
      </c>
      <c r="P41" s="4">
        <v>12.298999999999999</v>
      </c>
      <c r="Q41" s="5"/>
      <c r="R41" s="5">
        <v>159.18600000000001</v>
      </c>
      <c r="S41" s="3">
        <v>2.3949638600114307</v>
      </c>
      <c r="T41" s="3">
        <f t="shared" si="9"/>
        <v>0.4459422707341284</v>
      </c>
      <c r="U41" s="3"/>
      <c r="V41" s="26">
        <f t="shared" si="15"/>
        <v>12.298999999999999</v>
      </c>
      <c r="W41" s="35">
        <f t="shared" si="16"/>
        <v>84.456850000000003</v>
      </c>
      <c r="X41" s="35">
        <f t="shared" si="17"/>
        <v>152.66753</v>
      </c>
      <c r="Y41" s="36">
        <f t="shared" si="18"/>
        <v>2.8357248228076594E-2</v>
      </c>
      <c r="Z41" s="36">
        <f t="shared" si="19"/>
        <v>1.5687447488090169E-2</v>
      </c>
      <c r="AA41" s="31"/>
      <c r="AB41" s="3">
        <v>0.33451830932413101</v>
      </c>
      <c r="AC41" s="3">
        <v>0.17601929125219201</v>
      </c>
      <c r="AD41" s="64">
        <v>0.11374439598285301</v>
      </c>
      <c r="AE41" s="64">
        <v>4.4217920780407302E-2</v>
      </c>
      <c r="AF41" s="64">
        <v>1.9459277976670399</v>
      </c>
      <c r="AG41" s="64">
        <v>0.300824267829986</v>
      </c>
      <c r="AI41" s="62">
        <v>0.13967572325810981</v>
      </c>
      <c r="AJ41" s="3">
        <v>7.3495593896499067E-2</v>
      </c>
      <c r="AK41" s="62">
        <v>4.7493157572035399E-2</v>
      </c>
      <c r="AL41" s="3">
        <v>1.846287600356368E-2</v>
      </c>
      <c r="AM41" s="62">
        <v>0.81250820947993396</v>
      </c>
      <c r="AN41" s="3">
        <v>0.12560701764766979</v>
      </c>
    </row>
    <row r="42" spans="1:40" ht="16">
      <c r="A42" s="12" t="s">
        <v>60</v>
      </c>
      <c r="B42" s="12" t="s">
        <v>33</v>
      </c>
      <c r="C42" s="12" t="s">
        <v>222</v>
      </c>
      <c r="D42" s="33">
        <v>-13.057924</v>
      </c>
      <c r="E42" s="33">
        <v>-71.544988000000004</v>
      </c>
      <c r="F42" s="33" t="s">
        <v>20</v>
      </c>
      <c r="G42" s="34">
        <v>40208</v>
      </c>
      <c r="H42" s="5">
        <v>1360</v>
      </c>
      <c r="I42" s="4">
        <v>15.151609756097599</v>
      </c>
      <c r="J42" s="4"/>
      <c r="K42" s="4"/>
      <c r="L42" s="5">
        <v>81.122</v>
      </c>
      <c r="M42" s="5">
        <v>15.473000000000001</v>
      </c>
      <c r="N42" s="5">
        <v>79.843999999999994</v>
      </c>
      <c r="O42" s="5">
        <v>116.292</v>
      </c>
      <c r="P42" s="4">
        <v>7.2919999999999998</v>
      </c>
      <c r="Q42" s="5"/>
      <c r="R42" s="5">
        <v>164.19300000000001</v>
      </c>
      <c r="S42" s="3">
        <v>2.7279009273905439</v>
      </c>
      <c r="T42" s="3">
        <f t="shared" si="9"/>
        <v>0.50793515268011924</v>
      </c>
      <c r="U42" s="3"/>
      <c r="V42" s="26">
        <f t="shared" si="15"/>
        <v>7.2919999999999998</v>
      </c>
      <c r="W42" s="35">
        <f t="shared" si="16"/>
        <v>74.9238</v>
      </c>
      <c r="X42" s="35">
        <f t="shared" si="17"/>
        <v>160.32824000000002</v>
      </c>
      <c r="Y42" s="36">
        <f t="shared" si="18"/>
        <v>3.6409003913183045E-2</v>
      </c>
      <c r="Z42" s="36">
        <f t="shared" si="19"/>
        <v>1.7014475599498525E-2</v>
      </c>
      <c r="AA42" s="31"/>
      <c r="AB42" s="3">
        <v>0.34437904414072801</v>
      </c>
      <c r="AC42" s="3">
        <v>0.18108374535153901</v>
      </c>
      <c r="AD42" s="64">
        <v>9.7461640751995995E-2</v>
      </c>
      <c r="AE42" s="64">
        <v>3.7833321483752902E-2</v>
      </c>
      <c r="AF42" s="64">
        <v>2.2834082981308699</v>
      </c>
      <c r="AG42" s="64">
        <v>0.32997121862428402</v>
      </c>
      <c r="AI42" s="62">
        <v>0.12624323731219747</v>
      </c>
      <c r="AJ42" s="3">
        <v>6.6382082843734397E-2</v>
      </c>
      <c r="AK42" s="62">
        <v>3.5727705421188395E-2</v>
      </c>
      <c r="AL42" s="3">
        <v>1.3869023285953241E-2</v>
      </c>
      <c r="AM42" s="62">
        <v>0.83705690159178103</v>
      </c>
      <c r="AN42" s="3">
        <v>0.12096158453229577</v>
      </c>
    </row>
    <row r="43" spans="1:40" ht="16">
      <c r="A43" s="12" t="s">
        <v>61</v>
      </c>
      <c r="B43" s="12" t="s">
        <v>33</v>
      </c>
      <c r="C43" s="12" t="s">
        <v>222</v>
      </c>
      <c r="D43" s="33">
        <v>-13.057924</v>
      </c>
      <c r="E43" s="33">
        <v>-71.544988000000004</v>
      </c>
      <c r="F43" s="33" t="s">
        <v>20</v>
      </c>
      <c r="G43" s="34">
        <v>40211</v>
      </c>
      <c r="H43" s="5">
        <v>1360</v>
      </c>
      <c r="I43" s="4">
        <v>12.744</v>
      </c>
      <c r="J43" s="4"/>
      <c r="K43" s="4"/>
      <c r="L43" s="5">
        <v>89.039000000000001</v>
      </c>
      <c r="M43" s="5">
        <v>9.7189999999999994</v>
      </c>
      <c r="N43" s="5">
        <v>86.384</v>
      </c>
      <c r="O43" s="5">
        <v>128.85499999999999</v>
      </c>
      <c r="P43" s="4">
        <v>7.8419999999999996</v>
      </c>
      <c r="Q43" s="5"/>
      <c r="R43" s="5">
        <v>200.614</v>
      </c>
      <c r="S43" s="3">
        <v>2.7711521188333048</v>
      </c>
      <c r="T43" s="3">
        <f t="shared" si="9"/>
        <v>0.51598852452676136</v>
      </c>
      <c r="U43" s="3"/>
      <c r="V43" s="26">
        <f t="shared" si="15"/>
        <v>7.8419999999999996</v>
      </c>
      <c r="W43" s="35">
        <f t="shared" si="16"/>
        <v>82.3733</v>
      </c>
      <c r="X43" s="35">
        <f t="shared" si="17"/>
        <v>196.45774</v>
      </c>
      <c r="Y43" s="36">
        <f t="shared" si="18"/>
        <v>3.3641387668495795E-2</v>
      </c>
      <c r="Z43" s="36">
        <f t="shared" si="19"/>
        <v>1.4105588911046745E-2</v>
      </c>
      <c r="AA43" s="31"/>
      <c r="AB43" s="3">
        <v>0.42115042607115999</v>
      </c>
      <c r="AC43" s="3">
        <v>0.22122929912014899</v>
      </c>
      <c r="AD43" s="64">
        <v>0.106580255710822</v>
      </c>
      <c r="AE43" s="64">
        <v>4.1602244667025501E-2</v>
      </c>
      <c r="AF43" s="64">
        <v>2.2446267403729299</v>
      </c>
      <c r="AG43" s="64">
        <v>0.355881605711517</v>
      </c>
      <c r="AI43" s="62">
        <v>0.15197665375673075</v>
      </c>
      <c r="AJ43" s="3">
        <v>7.9832968250508674E-2</v>
      </c>
      <c r="AK43" s="62">
        <v>3.846062978155592E-2</v>
      </c>
      <c r="AL43" s="3">
        <v>1.5012616732328884E-2</v>
      </c>
      <c r="AM43" s="62">
        <v>0.80999766310842403</v>
      </c>
      <c r="AN43" s="3">
        <v>0.1284236990430333</v>
      </c>
    </row>
    <row r="44" spans="1:40" ht="16">
      <c r="A44" s="12" t="s">
        <v>62</v>
      </c>
      <c r="B44" s="12" t="s">
        <v>33</v>
      </c>
      <c r="C44" s="12" t="s">
        <v>222</v>
      </c>
      <c r="D44" s="33">
        <v>-13.057924</v>
      </c>
      <c r="E44" s="33">
        <v>-71.544988000000004</v>
      </c>
      <c r="F44" s="33" t="s">
        <v>20</v>
      </c>
      <c r="G44" s="34">
        <v>40213</v>
      </c>
      <c r="H44" s="5">
        <v>1360</v>
      </c>
      <c r="I44" s="4">
        <v>18.5812682926829</v>
      </c>
      <c r="J44" s="4"/>
      <c r="K44" s="4"/>
      <c r="L44" s="5">
        <v>56.850999999999999</v>
      </c>
      <c r="M44" s="5">
        <v>15.09</v>
      </c>
      <c r="N44" s="5">
        <v>51.171999999999997</v>
      </c>
      <c r="O44" s="5">
        <v>78.006</v>
      </c>
      <c r="P44" s="4">
        <v>3.5539999999999998</v>
      </c>
      <c r="Q44" s="5"/>
      <c r="R44" s="5">
        <v>99.85</v>
      </c>
      <c r="S44" s="3">
        <v>1.7769983216953038</v>
      </c>
      <c r="T44" s="3">
        <f t="shared" si="9"/>
        <v>0.33087708749966555</v>
      </c>
      <c r="U44" s="3"/>
      <c r="V44" s="26">
        <f t="shared" si="15"/>
        <v>3.5539999999999998</v>
      </c>
      <c r="W44" s="35">
        <f t="shared" si="16"/>
        <v>53.830100000000002</v>
      </c>
      <c r="X44" s="35">
        <f t="shared" si="17"/>
        <v>97.966380000000001</v>
      </c>
      <c r="Y44" s="36">
        <f t="shared" si="18"/>
        <v>3.301123946816565E-2</v>
      </c>
      <c r="Z44" s="36">
        <f t="shared" si="19"/>
        <v>1.8138858674734165E-2</v>
      </c>
      <c r="AA44" s="31"/>
      <c r="AB44" s="3">
        <v>0.20944367320802301</v>
      </c>
      <c r="AC44" s="3">
        <v>0.110055524921489</v>
      </c>
      <c r="AD44" s="64">
        <v>6.8293637952151695E-2</v>
      </c>
      <c r="AE44" s="64">
        <v>2.6529610539859201E-2</v>
      </c>
      <c r="AF44" s="64">
        <v>1.498869641757</v>
      </c>
      <c r="AG44" s="64">
        <v>0.210520217167881</v>
      </c>
      <c r="AI44" s="62">
        <v>0.11786374283584475</v>
      </c>
      <c r="AJ44" s="3">
        <v>6.1933387093181441E-2</v>
      </c>
      <c r="AK44" s="62">
        <v>3.8432021639163816E-2</v>
      </c>
      <c r="AL44" s="3">
        <v>1.4929451657866084E-2</v>
      </c>
      <c r="AM44" s="62">
        <v>0.84348399402371899</v>
      </c>
      <c r="AN44" s="3">
        <v>0.11846956443213674</v>
      </c>
    </row>
    <row r="45" spans="1:40" ht="16">
      <c r="A45" s="12" t="s">
        <v>63</v>
      </c>
      <c r="B45" s="12" t="s">
        <v>33</v>
      </c>
      <c r="C45" s="12" t="s">
        <v>222</v>
      </c>
      <c r="D45" s="33">
        <v>-13.057924</v>
      </c>
      <c r="E45" s="33">
        <v>-71.544988000000004</v>
      </c>
      <c r="F45" s="33" t="s">
        <v>20</v>
      </c>
      <c r="G45" s="34">
        <v>40364</v>
      </c>
      <c r="H45" s="5">
        <v>1360</v>
      </c>
      <c r="I45" s="4">
        <v>3.3822439024390198</v>
      </c>
      <c r="J45" s="4"/>
      <c r="K45" s="4"/>
      <c r="L45" s="5">
        <v>119.05200000000001</v>
      </c>
      <c r="M45" s="5">
        <v>9.2840000000000007</v>
      </c>
      <c r="N45" s="5">
        <v>112.958</v>
      </c>
      <c r="O45" s="5">
        <v>168.126</v>
      </c>
      <c r="P45" s="4">
        <v>4.1609999999999996</v>
      </c>
      <c r="Q45" s="5"/>
      <c r="R45" s="5">
        <v>229.739</v>
      </c>
      <c r="S45" s="3">
        <v>3.1233617260825186</v>
      </c>
      <c r="T45" s="3">
        <f t="shared" si="9"/>
        <v>0.58156995339656503</v>
      </c>
      <c r="U45" s="3"/>
      <c r="V45" s="26">
        <f t="shared" si="15"/>
        <v>4.1609999999999996</v>
      </c>
      <c r="W45" s="35">
        <f t="shared" si="16"/>
        <v>115.51515000000001</v>
      </c>
      <c r="X45" s="35">
        <f t="shared" si="17"/>
        <v>227.53367</v>
      </c>
      <c r="Y45" s="36">
        <f t="shared" si="18"/>
        <v>2.7038546252006933E-2</v>
      </c>
      <c r="Z45" s="36">
        <f t="shared" si="19"/>
        <v>1.3727030931652966E-2</v>
      </c>
      <c r="AA45" s="31"/>
      <c r="AB45" s="3">
        <v>0.48147890895082601</v>
      </c>
      <c r="AC45" s="3">
        <v>0.25351287606006001</v>
      </c>
      <c r="AD45" s="64">
        <v>0.14300994809565301</v>
      </c>
      <c r="AE45" s="64">
        <v>5.55611864221724E-2</v>
      </c>
      <c r="AF45" s="64">
        <v>2.4973337538817399</v>
      </c>
      <c r="AG45" s="64">
        <v>0.407351049745454</v>
      </c>
      <c r="AI45" s="62">
        <v>0.15415406577153704</v>
      </c>
      <c r="AJ45" s="3">
        <v>8.1166671776448041E-2</v>
      </c>
      <c r="AK45" s="62">
        <v>4.5787187216071661E-2</v>
      </c>
      <c r="AL45" s="3">
        <v>1.7788905447035784E-2</v>
      </c>
      <c r="AM45" s="62">
        <v>0.79956597182678202</v>
      </c>
      <c r="AN45" s="3">
        <v>0.13042070866904365</v>
      </c>
    </row>
    <row r="46" spans="1:40">
      <c r="D46" s="33"/>
      <c r="E46" s="33"/>
      <c r="F46" s="33"/>
      <c r="G46" s="34"/>
      <c r="H46" s="5"/>
      <c r="I46" s="3"/>
      <c r="J46" s="3"/>
      <c r="K46" s="4"/>
      <c r="L46" s="5"/>
      <c r="M46" s="5"/>
      <c r="N46" s="5"/>
      <c r="O46" s="5"/>
      <c r="P46" s="4"/>
      <c r="Q46" s="5"/>
      <c r="R46" s="5"/>
      <c r="S46" s="3"/>
      <c r="T46" s="3"/>
      <c r="U46" s="3"/>
      <c r="V46" s="39"/>
      <c r="W46" s="30"/>
      <c r="X46" s="31"/>
      <c r="Y46" s="68"/>
      <c r="Z46" s="68"/>
      <c r="AA46" s="31"/>
      <c r="AB46" s="4"/>
      <c r="AC46" s="3"/>
      <c r="AD46" s="59"/>
    </row>
    <row r="47" spans="1:40" ht="16">
      <c r="A47" s="57" t="s">
        <v>64</v>
      </c>
      <c r="D47" s="33"/>
      <c r="E47" s="33"/>
      <c r="F47" s="33"/>
      <c r="G47" s="34"/>
      <c r="H47" s="5"/>
      <c r="I47" s="4"/>
      <c r="J47" s="4"/>
      <c r="K47" s="4"/>
      <c r="L47" s="5"/>
      <c r="M47" s="5"/>
      <c r="N47" s="5"/>
      <c r="O47" s="5"/>
      <c r="P47" s="4"/>
      <c r="R47" s="5"/>
      <c r="S47" s="3"/>
      <c r="T47" s="3"/>
      <c r="U47" s="3"/>
      <c r="V47" s="26"/>
      <c r="W47" s="35"/>
      <c r="X47" s="35"/>
      <c r="AA47" s="31"/>
      <c r="AB47" s="26"/>
      <c r="AC47" s="3"/>
      <c r="AD47" s="25"/>
    </row>
    <row r="48" spans="1:40">
      <c r="A48" s="1" t="s">
        <v>65</v>
      </c>
      <c r="B48" s="12" t="s">
        <v>19</v>
      </c>
      <c r="C48" s="12" t="s">
        <v>223</v>
      </c>
      <c r="D48" s="33">
        <v>-13.192550000000001</v>
      </c>
      <c r="E48" s="33">
        <v>-71.587950000000006</v>
      </c>
      <c r="F48" s="33" t="s">
        <v>66</v>
      </c>
      <c r="G48" s="34">
        <v>42755</v>
      </c>
      <c r="H48" s="5">
        <v>3077</v>
      </c>
      <c r="I48" s="4">
        <v>10</v>
      </c>
      <c r="J48" s="3"/>
      <c r="K48" s="4"/>
      <c r="L48" s="5">
        <f>2.06/23*1000</f>
        <v>89.565217391304358</v>
      </c>
      <c r="M48" s="5">
        <f>0.43/39*1000</f>
        <v>11.025641025641026</v>
      </c>
      <c r="N48" s="5">
        <f>1.94/24*1000</f>
        <v>80.833333333333329</v>
      </c>
      <c r="O48" s="5">
        <f>2.82/40*1000</f>
        <v>70.5</v>
      </c>
      <c r="P48" s="4"/>
      <c r="Q48" s="5"/>
      <c r="R48" s="5"/>
      <c r="S48" s="3">
        <v>1.4469085509666308</v>
      </c>
      <c r="T48" s="3">
        <f t="shared" ref="T48:T55" si="20">S48*186.2/1000</f>
        <v>0.26941437218998665</v>
      </c>
      <c r="U48" s="3"/>
      <c r="V48" s="26">
        <v>4</v>
      </c>
      <c r="W48" s="35">
        <f>L48-V48*0.85</f>
        <v>86.165217391304353</v>
      </c>
      <c r="X48" s="35"/>
      <c r="Y48" s="36">
        <f>S48/W48</f>
        <v>1.679225788285019E-2</v>
      </c>
      <c r="Z48" s="36"/>
      <c r="AA48" s="31"/>
      <c r="AB48" s="3"/>
      <c r="AC48" s="59"/>
      <c r="AD48" s="3"/>
    </row>
    <row r="49" spans="1:42">
      <c r="A49" s="1" t="s">
        <v>67</v>
      </c>
      <c r="B49" s="12" t="s">
        <v>19</v>
      </c>
      <c r="C49" s="12" t="s">
        <v>223</v>
      </c>
      <c r="D49" s="33">
        <v>-13.192550000000001</v>
      </c>
      <c r="E49" s="33">
        <v>-71.587950000000006</v>
      </c>
      <c r="F49" s="33" t="s">
        <v>66</v>
      </c>
      <c r="G49" s="34"/>
      <c r="H49" s="5">
        <v>3077</v>
      </c>
      <c r="I49" s="4">
        <v>1.5</v>
      </c>
      <c r="J49" s="3"/>
      <c r="K49" s="4"/>
      <c r="L49" s="5">
        <v>119.45387406440382</v>
      </c>
      <c r="M49" s="5">
        <v>7.8274364417617299</v>
      </c>
      <c r="N49" s="5">
        <v>100.56036955358979</v>
      </c>
      <c r="O49" s="5">
        <v>83.847307757373116</v>
      </c>
      <c r="P49" s="4"/>
      <c r="Q49" s="5"/>
      <c r="R49" s="5"/>
      <c r="S49" s="3">
        <v>1.3642930802199147</v>
      </c>
      <c r="T49" s="3">
        <f t="shared" si="20"/>
        <v>0.2540313715369481</v>
      </c>
      <c r="U49" s="3"/>
      <c r="V49" s="26">
        <v>4</v>
      </c>
      <c r="W49" s="35"/>
      <c r="X49" s="35"/>
      <c r="Y49" s="65"/>
      <c r="Z49" s="65"/>
      <c r="AA49" s="31"/>
      <c r="AB49" s="3"/>
      <c r="AC49" s="59"/>
      <c r="AD49" s="3"/>
    </row>
    <row r="50" spans="1:42">
      <c r="A50" s="1" t="s">
        <v>68</v>
      </c>
      <c r="B50" s="12" t="s">
        <v>19</v>
      </c>
      <c r="C50" s="12" t="s">
        <v>223</v>
      </c>
      <c r="D50" s="33">
        <v>-13.192550000000001</v>
      </c>
      <c r="E50" s="33">
        <v>-71.587950000000006</v>
      </c>
      <c r="F50" s="33" t="s">
        <v>66</v>
      </c>
      <c r="G50" s="34"/>
      <c r="H50" s="5">
        <v>3077</v>
      </c>
      <c r="I50" s="4">
        <v>14.7</v>
      </c>
      <c r="J50" s="3"/>
      <c r="K50" s="4"/>
      <c r="L50" s="5">
        <v>64.621882419495222</v>
      </c>
      <c r="M50" s="5">
        <v>7.6093163333162837</v>
      </c>
      <c r="N50" s="5">
        <v>57.784487060275666</v>
      </c>
      <c r="O50" s="5">
        <v>50.55917875642497</v>
      </c>
      <c r="P50" s="4"/>
      <c r="Q50" s="5"/>
      <c r="R50" s="5"/>
      <c r="S50" s="3">
        <v>1.4789002124556705</v>
      </c>
      <c r="T50" s="3">
        <f t="shared" si="20"/>
        <v>0.27537121955924582</v>
      </c>
      <c r="U50" s="3"/>
      <c r="V50" s="26">
        <v>4</v>
      </c>
      <c r="W50" s="35"/>
      <c r="X50" s="35"/>
      <c r="Y50" s="65"/>
      <c r="Z50" s="65"/>
      <c r="AA50" s="31"/>
      <c r="AB50" s="3"/>
      <c r="AC50" s="59"/>
      <c r="AD50" s="3"/>
    </row>
    <row r="51" spans="1:42" ht="16">
      <c r="A51" s="12" t="s">
        <v>23</v>
      </c>
      <c r="B51" s="12" t="s">
        <v>19</v>
      </c>
      <c r="C51" s="12" t="s">
        <v>223</v>
      </c>
      <c r="D51" s="33">
        <v>-13.192550000000001</v>
      </c>
      <c r="E51" s="33">
        <v>-71.587950000000006</v>
      </c>
      <c r="F51" s="33" t="s">
        <v>20</v>
      </c>
      <c r="G51" s="34">
        <v>43533</v>
      </c>
      <c r="H51" s="5">
        <v>3077</v>
      </c>
      <c r="I51" s="4">
        <v>19.7</v>
      </c>
      <c r="J51" s="3"/>
      <c r="K51" s="4">
        <v>4.25</v>
      </c>
      <c r="L51" s="5">
        <v>92.649908748539403</v>
      </c>
      <c r="M51" s="5">
        <v>3.8364839391994021</v>
      </c>
      <c r="N51" s="5">
        <v>65.007200164575181</v>
      </c>
      <c r="O51" s="5">
        <v>53.146364589051345</v>
      </c>
      <c r="P51" s="4">
        <v>4.5130172340845629</v>
      </c>
      <c r="Q51" s="5">
        <v>7.1394404106606126</v>
      </c>
      <c r="R51" s="5">
        <v>275.06627163573995</v>
      </c>
      <c r="S51" s="3">
        <v>1.6630412482144801</v>
      </c>
      <c r="T51" s="3">
        <f>S51*186.2/1000</f>
        <v>0.30965828041753618</v>
      </c>
      <c r="U51" s="3"/>
      <c r="V51" s="26">
        <f>P51</f>
        <v>4.5130172340845629</v>
      </c>
      <c r="W51" s="35">
        <f>L51-V51*0.85</f>
        <v>88.813844099567518</v>
      </c>
      <c r="X51" s="35">
        <f>R51-V51*0.53</f>
        <v>272.67437250167512</v>
      </c>
      <c r="Y51" s="36">
        <f>S51/W51</f>
        <v>1.8725022715491021E-2</v>
      </c>
      <c r="Z51" s="36">
        <f>S51/X51</f>
        <v>6.0990009180428703E-3</v>
      </c>
      <c r="AA51" s="3"/>
      <c r="AB51" s="3">
        <v>0.57824605181344202</v>
      </c>
      <c r="AC51" s="3">
        <v>0.30384510251908398</v>
      </c>
      <c r="AD51" s="3">
        <v>0.111101160460736</v>
      </c>
      <c r="AE51" s="3">
        <v>4.32168856627487E-2</v>
      </c>
      <c r="AF51" s="3">
        <v>0.97399132057793503</v>
      </c>
      <c r="AG51" s="3">
        <v>0.34959725822148302</v>
      </c>
      <c r="AI51" s="62">
        <v>0.34770397453116353</v>
      </c>
      <c r="AJ51" s="3">
        <v>0.18270448964829133</v>
      </c>
      <c r="AK51" s="62">
        <v>6.6806016134608487E-2</v>
      </c>
      <c r="AL51" s="3">
        <v>2.5986658905272741E-2</v>
      </c>
      <c r="AM51" s="62">
        <v>0.58566876896388398</v>
      </c>
      <c r="AN51" s="3">
        <v>0.21021562670007543</v>
      </c>
      <c r="AO51"/>
      <c r="AP51" s="3"/>
    </row>
    <row r="52" spans="1:42">
      <c r="A52" s="2" t="s">
        <v>69</v>
      </c>
      <c r="B52" s="12" t="s">
        <v>19</v>
      </c>
      <c r="C52" s="12" t="s">
        <v>223</v>
      </c>
      <c r="D52" s="33">
        <v>-13.19523</v>
      </c>
      <c r="E52" s="33">
        <v>-71.584299999999999</v>
      </c>
      <c r="F52" s="33" t="s">
        <v>66</v>
      </c>
      <c r="G52" s="34" t="s">
        <v>70</v>
      </c>
      <c r="H52" s="5">
        <v>3077</v>
      </c>
      <c r="I52" s="4">
        <v>27</v>
      </c>
      <c r="J52" s="3"/>
      <c r="K52" s="4"/>
      <c r="L52" s="5">
        <v>135.90443114297892</v>
      </c>
      <c r="M52" s="5">
        <v>2.9062697239466786</v>
      </c>
      <c r="N52" s="5">
        <v>103.90173301030113</v>
      </c>
      <c r="O52" s="5">
        <v>75.963225912893307</v>
      </c>
      <c r="P52" s="4">
        <v>1.8309859154929577</v>
      </c>
      <c r="Q52" s="5"/>
      <c r="R52" s="5">
        <v>552.86458333333337</v>
      </c>
      <c r="S52" s="3">
        <v>1.1490228585006772</v>
      </c>
      <c r="T52" s="3">
        <f t="shared" si="20"/>
        <v>0.21394805625282609</v>
      </c>
      <c r="U52" s="3"/>
      <c r="V52" s="26">
        <f>P52</f>
        <v>1.8309859154929577</v>
      </c>
      <c r="W52" s="35">
        <f>L52-V52*0.85</f>
        <v>134.3480931148099</v>
      </c>
      <c r="X52" s="35">
        <f>R52-V52*0.53</f>
        <v>551.89416079812213</v>
      </c>
      <c r="Y52" s="36">
        <f>S52/W52</f>
        <v>8.5525803296572014E-3</v>
      </c>
      <c r="Z52" s="36">
        <f>S52/X52</f>
        <v>2.0819623400961827E-3</v>
      </c>
      <c r="AA52" s="31"/>
      <c r="AB52" s="26"/>
      <c r="AC52" s="3"/>
      <c r="AD52" s="59"/>
    </row>
    <row r="53" spans="1:42">
      <c r="A53" s="12" t="s">
        <v>71</v>
      </c>
      <c r="B53" s="12" t="s">
        <v>19</v>
      </c>
      <c r="C53" s="12" t="s">
        <v>224</v>
      </c>
      <c r="D53" s="33">
        <v>-13.193809999999999</v>
      </c>
      <c r="E53" s="33">
        <v>-71.585909999999998</v>
      </c>
      <c r="F53" s="33" t="s">
        <v>72</v>
      </c>
      <c r="G53" s="34">
        <v>43533</v>
      </c>
      <c r="H53" s="5">
        <v>2751</v>
      </c>
      <c r="I53" s="4"/>
      <c r="J53" s="4"/>
      <c r="K53" s="4">
        <v>3.67</v>
      </c>
      <c r="L53" s="5">
        <v>143.10713604821345</v>
      </c>
      <c r="M53" s="5">
        <v>1.5345935756797608</v>
      </c>
      <c r="N53" s="5">
        <v>107.79674963999177</v>
      </c>
      <c r="O53" s="5">
        <v>88.57727431508556</v>
      </c>
      <c r="P53" s="4">
        <v>3.666826502693707</v>
      </c>
      <c r="Q53" s="5">
        <v>4.9976082874624295</v>
      </c>
      <c r="R53" s="5">
        <v>498.98643380633098</v>
      </c>
      <c r="S53" s="3">
        <v>1.2685502936117929</v>
      </c>
      <c r="T53" s="3">
        <f t="shared" si="20"/>
        <v>0.23620406467051583</v>
      </c>
      <c r="U53" s="3"/>
      <c r="V53" s="26">
        <f>P53</f>
        <v>3.666826502693707</v>
      </c>
      <c r="W53" s="35">
        <f>L53-V53*0.85</f>
        <v>139.9903335209238</v>
      </c>
      <c r="X53" s="35">
        <f>R53-V53*0.53</f>
        <v>497.04301575990331</v>
      </c>
      <c r="Y53" s="36">
        <f>S53/W53</f>
        <v>9.0616992024109139E-3</v>
      </c>
      <c r="Z53" s="36">
        <f>S53/X53</f>
        <v>2.552194183178235E-3</v>
      </c>
      <c r="AA53" s="31"/>
      <c r="AB53" s="26"/>
      <c r="AC53" s="3"/>
      <c r="AD53" s="59"/>
    </row>
    <row r="54" spans="1:42">
      <c r="A54" s="12" t="s">
        <v>73</v>
      </c>
      <c r="B54" s="12" t="s">
        <v>19</v>
      </c>
      <c r="C54" s="12" t="s">
        <v>224</v>
      </c>
      <c r="D54" s="33">
        <v>-13.19523</v>
      </c>
      <c r="E54" s="33">
        <v>-71.584299999999999</v>
      </c>
      <c r="F54" s="33" t="s">
        <v>74</v>
      </c>
      <c r="G54" s="34">
        <v>43534</v>
      </c>
      <c r="H54" s="5">
        <v>2860</v>
      </c>
      <c r="I54" s="4"/>
      <c r="J54" s="4"/>
      <c r="K54" s="4"/>
      <c r="L54" s="5">
        <v>210.86956521739128</v>
      </c>
      <c r="M54" s="5">
        <v>4.1025641025641022</v>
      </c>
      <c r="N54" s="5">
        <v>193.75</v>
      </c>
      <c r="O54" s="5">
        <v>160.5</v>
      </c>
      <c r="P54" s="4">
        <v>6.7695258511268426</v>
      </c>
      <c r="Q54" s="5">
        <v>4.9976082874624295</v>
      </c>
      <c r="R54" s="5">
        <v>545.14267893341651</v>
      </c>
      <c r="S54" s="3">
        <v>0.11801463841067378</v>
      </c>
      <c r="T54" s="3">
        <f t="shared" si="20"/>
        <v>2.1974325672067453E-2</v>
      </c>
      <c r="U54" s="3"/>
      <c r="V54" s="26">
        <f>P54</f>
        <v>6.7695258511268426</v>
      </c>
      <c r="W54" s="35">
        <f>L54-V54*0.85</f>
        <v>205.11546824393346</v>
      </c>
      <c r="X54" s="35">
        <f>R54-V54*0.53</f>
        <v>541.55483023231932</v>
      </c>
      <c r="Y54" s="36">
        <f>S54/W54</f>
        <v>5.7535708750314695E-4</v>
      </c>
      <c r="Z54" s="36">
        <f>S54/X54</f>
        <v>2.1791817157285287E-4</v>
      </c>
      <c r="AA54" s="31"/>
      <c r="AB54" s="26"/>
      <c r="AC54" s="3"/>
      <c r="AD54" s="59"/>
    </row>
    <row r="55" spans="1:42">
      <c r="A55" s="12" t="s">
        <v>75</v>
      </c>
      <c r="B55" s="12" t="s">
        <v>76</v>
      </c>
      <c r="C55" s="12" t="s">
        <v>224</v>
      </c>
      <c r="D55" s="33">
        <v>-13.19523</v>
      </c>
      <c r="E55" s="33">
        <v>-71.584299999999999</v>
      </c>
      <c r="F55" s="33" t="s">
        <v>76</v>
      </c>
      <c r="G55" s="34">
        <v>43533</v>
      </c>
      <c r="H55" s="5">
        <v>2860</v>
      </c>
      <c r="I55" s="3"/>
      <c r="J55" s="3"/>
      <c r="K55" s="4"/>
      <c r="L55" s="5">
        <v>86.125267287374655</v>
      </c>
      <c r="M55" s="5">
        <v>3.3249527473061486</v>
      </c>
      <c r="N55" s="5">
        <v>12.343139271754783</v>
      </c>
      <c r="O55" s="5">
        <v>16.71740106791756</v>
      </c>
      <c r="P55" s="4">
        <v>10.718415930950835</v>
      </c>
      <c r="Q55" s="5">
        <v>9.2812725338587967</v>
      </c>
      <c r="R55" s="5">
        <v>9.9797286761266193</v>
      </c>
      <c r="S55" s="3">
        <v>0.36249987295921254</v>
      </c>
      <c r="T55" s="3">
        <f t="shared" si="20"/>
        <v>6.7497476345005372E-2</v>
      </c>
      <c r="U55" s="3"/>
      <c r="V55" s="26">
        <f>P55</f>
        <v>10.718415930950835</v>
      </c>
      <c r="W55" s="35">
        <f>L55-V55*0.85</f>
        <v>77.014613746066445</v>
      </c>
      <c r="X55" s="35">
        <f>R55-V55*0.53</f>
        <v>4.2989682327226761</v>
      </c>
      <c r="Y55" s="36">
        <f>S55/W55</f>
        <v>4.7068972410152145E-3</v>
      </c>
      <c r="Z55" s="36">
        <f>S55/X55</f>
        <v>8.4322528880291264E-2</v>
      </c>
      <c r="AA55" s="31"/>
      <c r="AB55" s="26"/>
      <c r="AC55" s="3"/>
      <c r="AD55" s="59"/>
    </row>
    <row r="56" spans="1:42">
      <c r="D56" s="33"/>
      <c r="E56" s="33"/>
      <c r="F56" s="33"/>
      <c r="G56" s="34"/>
      <c r="H56" s="5"/>
      <c r="I56" s="3"/>
      <c r="J56" s="3"/>
      <c r="K56" s="4"/>
      <c r="L56" s="5"/>
      <c r="M56" s="5"/>
      <c r="N56" s="5"/>
      <c r="O56" s="5"/>
      <c r="P56" s="4"/>
      <c r="Q56" s="5"/>
      <c r="R56" s="5"/>
      <c r="S56" s="3"/>
      <c r="T56" s="3"/>
      <c r="U56" s="3"/>
      <c r="V56" s="26"/>
      <c r="W56" s="35"/>
      <c r="X56" s="35"/>
      <c r="Y56" s="36"/>
      <c r="Z56" s="36"/>
      <c r="AA56" s="31"/>
      <c r="AB56" s="26"/>
      <c r="AC56" s="3"/>
      <c r="AD56" s="59"/>
    </row>
    <row r="57" spans="1:42">
      <c r="A57" s="12" t="s">
        <v>77</v>
      </c>
      <c r="B57" s="12" t="s">
        <v>78</v>
      </c>
      <c r="C57" s="12" t="s">
        <v>79</v>
      </c>
      <c r="D57" s="33">
        <v>-13.174799999999999</v>
      </c>
      <c r="E57" s="33">
        <v>-71.587199999999996</v>
      </c>
      <c r="F57" s="33" t="s">
        <v>78</v>
      </c>
      <c r="G57" s="34">
        <v>43534</v>
      </c>
      <c r="H57" s="5">
        <v>2900</v>
      </c>
      <c r="I57" s="3"/>
      <c r="J57" s="3"/>
      <c r="K57" s="4"/>
      <c r="L57" s="5">
        <v>2.1748804870549154</v>
      </c>
      <c r="M57" s="5">
        <v>1.5345935756797608</v>
      </c>
      <c r="N57" s="5">
        <v>4.5258177329767539</v>
      </c>
      <c r="O57" s="5">
        <v>6.4873496681471128</v>
      </c>
      <c r="P57" s="4">
        <v>4.5130172340845629</v>
      </c>
      <c r="Q57" s="5">
        <v>4.2836642463963672</v>
      </c>
      <c r="R57" s="5">
        <v>4.3661312958053964</v>
      </c>
      <c r="S57" s="3" t="s">
        <v>236</v>
      </c>
      <c r="T57" s="3" t="s">
        <v>237</v>
      </c>
      <c r="U57" s="3"/>
      <c r="V57" s="26">
        <f>P57</f>
        <v>4.5130172340845629</v>
      </c>
      <c r="W57" s="35"/>
      <c r="X57" s="35"/>
      <c r="Y57" s="36"/>
      <c r="Z57" s="36"/>
      <c r="AA57" s="31"/>
      <c r="AB57" s="38"/>
      <c r="AC57" s="3"/>
      <c r="AD57" s="59"/>
    </row>
    <row r="59" spans="1:42" ht="16">
      <c r="A59" s="56" t="s">
        <v>80</v>
      </c>
      <c r="K59" s="32"/>
      <c r="P59" s="32"/>
    </row>
    <row r="60" spans="1:42" ht="16">
      <c r="A60" s="57" t="s">
        <v>17</v>
      </c>
      <c r="K60" s="32"/>
      <c r="P60" s="32"/>
    </row>
    <row r="61" spans="1:42" ht="16">
      <c r="A61" s="12" t="s">
        <v>81</v>
      </c>
      <c r="B61" s="12" t="s">
        <v>82</v>
      </c>
      <c r="D61" s="33">
        <v>-13.071059999999999</v>
      </c>
      <c r="E61" s="33">
        <v>-71.569450000000003</v>
      </c>
      <c r="F61" s="33" t="s">
        <v>20</v>
      </c>
      <c r="G61" s="34">
        <v>43535</v>
      </c>
      <c r="H61" s="5">
        <v>1616</v>
      </c>
      <c r="I61" s="3"/>
      <c r="J61" s="3"/>
      <c r="K61" s="4">
        <v>7.02</v>
      </c>
      <c r="L61" s="5">
        <v>56.111916566016831</v>
      </c>
      <c r="M61" s="5">
        <v>6.1383743027190434</v>
      </c>
      <c r="N61" s="5">
        <v>34.56078996091339</v>
      </c>
      <c r="O61" s="5">
        <v>48.156095613553568</v>
      </c>
      <c r="P61" s="4">
        <v>5.6412715426057032</v>
      </c>
      <c r="Q61" s="5">
        <v>4.2836642463963672</v>
      </c>
      <c r="R61" s="5">
        <v>39.918914704506477</v>
      </c>
      <c r="S61" s="3">
        <v>0.41693618162903423</v>
      </c>
      <c r="T61" s="3">
        <f t="shared" ref="T61:T66" si="21">S61*186.2/1000</f>
        <v>7.7633517019326165E-2</v>
      </c>
      <c r="U61" s="3"/>
      <c r="V61" s="26">
        <f t="shared" ref="V61:V66" si="22">P61</f>
        <v>5.6412715426057032</v>
      </c>
      <c r="W61" s="35">
        <f t="shared" ref="W61:W66" si="23">L61-V61*0.85</f>
        <v>51.316835754801986</v>
      </c>
      <c r="X61" s="35">
        <f t="shared" ref="X61:X66" si="24">R61-V61*0.53</f>
        <v>36.929040786925455</v>
      </c>
      <c r="Y61" s="36">
        <f t="shared" ref="Y61:Y66" si="25">S61/W61</f>
        <v>8.1247445501356607E-3</v>
      </c>
      <c r="Z61" s="36">
        <f t="shared" ref="Z61:Z66" si="26">S61/X61</f>
        <v>1.1290197978189795E-2</v>
      </c>
      <c r="AA61" s="31"/>
      <c r="AB61" s="3">
        <v>8.3777246895640894E-2</v>
      </c>
      <c r="AC61" s="3">
        <v>4.4123200574110399E-2</v>
      </c>
      <c r="AD61" s="64">
        <v>6.7400950064733997E-2</v>
      </c>
      <c r="AE61" s="64">
        <v>2.6139341273249399E-2</v>
      </c>
      <c r="AF61" s="64">
        <v>0.26575138511355001</v>
      </c>
      <c r="AG61" s="64">
        <v>6.6017108139168001E-2</v>
      </c>
      <c r="AI61" s="62">
        <v>0.20093542030415834</v>
      </c>
      <c r="AJ61" s="3">
        <v>0.10582722852623205</v>
      </c>
      <c r="AK61" s="62">
        <v>0.1616577141407782</v>
      </c>
      <c r="AL61" s="3">
        <v>6.2693866411686644E-2</v>
      </c>
      <c r="AM61" s="62">
        <v>0.637391036861368</v>
      </c>
      <c r="AN61" s="3">
        <v>0.15833864041549273</v>
      </c>
    </row>
    <row r="62" spans="1:42" ht="16">
      <c r="A62" s="12" t="s">
        <v>83</v>
      </c>
      <c r="B62" s="12" t="s">
        <v>84</v>
      </c>
      <c r="D62" s="33">
        <v>-13.055068</v>
      </c>
      <c r="E62" s="33">
        <v>-71.547065000000003</v>
      </c>
      <c r="F62" s="33" t="s">
        <v>20</v>
      </c>
      <c r="G62" s="34">
        <v>41487</v>
      </c>
      <c r="H62" s="5">
        <v>1384</v>
      </c>
      <c r="I62" s="3"/>
      <c r="J62" s="3"/>
      <c r="K62" s="4"/>
      <c r="L62" s="5">
        <v>75.902566333188361</v>
      </c>
      <c r="M62" s="5">
        <v>22.25063938618926</v>
      </c>
      <c r="N62" s="5">
        <v>29.494035376388322</v>
      </c>
      <c r="O62" s="5">
        <v>81.661676646706582</v>
      </c>
      <c r="P62" s="4">
        <v>0.74044413258109998</v>
      </c>
      <c r="Q62" s="5"/>
      <c r="R62" s="5">
        <v>2.720400723802102</v>
      </c>
      <c r="S62" s="3">
        <v>0.48441800391741768</v>
      </c>
      <c r="T62" s="3">
        <f t="shared" si="21"/>
        <v>9.0198632329423156E-2</v>
      </c>
      <c r="U62" s="3"/>
      <c r="V62" s="26">
        <f t="shared" si="22"/>
        <v>0.74044413258109998</v>
      </c>
      <c r="W62" s="35">
        <f t="shared" si="23"/>
        <v>75.273188820494425</v>
      </c>
      <c r="X62" s="35">
        <f t="shared" si="24"/>
        <v>2.3279653335341188</v>
      </c>
      <c r="Y62" s="36">
        <f t="shared" si="25"/>
        <v>6.4354654227897741E-3</v>
      </c>
      <c r="Z62" s="36">
        <f t="shared" si="26"/>
        <v>0.20808643365063151</v>
      </c>
      <c r="AA62" s="31"/>
      <c r="AB62" s="3">
        <v>5.70889343977838E-3</v>
      </c>
      <c r="AC62" s="3">
        <v>3.0066086634955701E-3</v>
      </c>
      <c r="AD62" s="64">
        <v>9.1157841792382593E-2</v>
      </c>
      <c r="AE62" s="64">
        <v>3.52308987953577E-2</v>
      </c>
      <c r="AF62" s="64">
        <v>0.38744926049013001</v>
      </c>
      <c r="AG62" s="64">
        <v>5.9915907661815697E-2</v>
      </c>
      <c r="AI62" s="62">
        <v>1.1785056281169139E-2</v>
      </c>
      <c r="AJ62" s="3">
        <v>6.2066410397251248E-3</v>
      </c>
      <c r="AK62" s="62">
        <v>0.18818012760715422</v>
      </c>
      <c r="AL62" s="3">
        <v>7.2728301818781677E-2</v>
      </c>
      <c r="AM62" s="62">
        <v>0.79982423724321705</v>
      </c>
      <c r="AN62" s="3">
        <v>0.12368637659476767</v>
      </c>
    </row>
    <row r="63" spans="1:42" ht="16">
      <c r="A63" s="12" t="s">
        <v>85</v>
      </c>
      <c r="B63" s="12" t="s">
        <v>84</v>
      </c>
      <c r="D63" s="33">
        <v>-13.0581175</v>
      </c>
      <c r="E63" s="33">
        <v>-71.545510320000005</v>
      </c>
      <c r="F63" s="33" t="s">
        <v>20</v>
      </c>
      <c r="G63" s="34">
        <v>41334</v>
      </c>
      <c r="H63" s="5">
        <v>1384</v>
      </c>
      <c r="I63" s="3"/>
      <c r="J63" s="3"/>
      <c r="K63" s="4"/>
      <c r="L63" s="5">
        <v>60.591561548499349</v>
      </c>
      <c r="M63" s="5">
        <v>19.130434782608699</v>
      </c>
      <c r="N63" s="5">
        <v>22.295351707116421</v>
      </c>
      <c r="O63" s="5">
        <v>65.132235528942118</v>
      </c>
      <c r="P63" s="4">
        <v>1.2976022566995771</v>
      </c>
      <c r="Q63" s="5"/>
      <c r="R63" s="5">
        <v>9.2953055064015828</v>
      </c>
      <c r="S63" s="3">
        <v>0.57407984270433077</v>
      </c>
      <c r="T63" s="3">
        <f t="shared" si="21"/>
        <v>0.10689366671154639</v>
      </c>
      <c r="U63" s="3"/>
      <c r="V63" s="26">
        <f t="shared" si="22"/>
        <v>1.2976022566995771</v>
      </c>
      <c r="W63" s="35">
        <f t="shared" si="23"/>
        <v>59.488599630304712</v>
      </c>
      <c r="X63" s="35">
        <f t="shared" si="24"/>
        <v>8.6075763103508063</v>
      </c>
      <c r="Y63" s="36">
        <f t="shared" si="25"/>
        <v>9.6502497330914257E-3</v>
      </c>
      <c r="Z63" s="36">
        <f t="shared" si="26"/>
        <v>6.669471428490116E-2</v>
      </c>
      <c r="AA63" s="31"/>
      <c r="AB63" s="3">
        <v>1.9467721014616999E-2</v>
      </c>
      <c r="AC63" s="3">
        <v>1.0265151833344E-2</v>
      </c>
      <c r="AD63" s="64">
        <v>7.2799200234301795E-2</v>
      </c>
      <c r="AE63" s="64">
        <v>2.8228628755958E-2</v>
      </c>
      <c r="AF63" s="64">
        <v>0.48179630163703102</v>
      </c>
      <c r="AG63" s="64">
        <v>6.4836218450631103E-2</v>
      </c>
      <c r="AI63" s="62">
        <v>3.3911173266265492E-2</v>
      </c>
      <c r="AJ63" s="3">
        <v>1.7881052546606969E-2</v>
      </c>
      <c r="AK63" s="62">
        <v>0.12681023582253814</v>
      </c>
      <c r="AL63" s="3">
        <v>4.9171955982604737E-2</v>
      </c>
      <c r="AM63" s="62">
        <v>0.83924964055073303</v>
      </c>
      <c r="AN63" s="3">
        <v>0.11293937467862625</v>
      </c>
    </row>
    <row r="64" spans="1:42" ht="16">
      <c r="A64" s="12" t="s">
        <v>86</v>
      </c>
      <c r="B64" s="12" t="s">
        <v>84</v>
      </c>
      <c r="D64" s="33"/>
      <c r="E64" s="33"/>
      <c r="F64" s="33" t="s">
        <v>20</v>
      </c>
      <c r="G64" s="34">
        <v>43535</v>
      </c>
      <c r="H64" s="5">
        <v>1384</v>
      </c>
      <c r="I64" s="3"/>
      <c r="J64" s="3"/>
      <c r="K64" s="4"/>
      <c r="L64" s="5">
        <v>58.286797053071744</v>
      </c>
      <c r="M64" s="5">
        <v>17.903591716263879</v>
      </c>
      <c r="N64" s="5">
        <v>23.040526640608928</v>
      </c>
      <c r="O64" s="5">
        <v>60.382254603523123</v>
      </c>
      <c r="P64" s="4">
        <v>4.5130172340845629</v>
      </c>
      <c r="Q64" s="5">
        <v>7.8533844517266731</v>
      </c>
      <c r="R64" s="5">
        <v>7.7966630282239215</v>
      </c>
      <c r="S64" s="3">
        <v>0.33003876573464497</v>
      </c>
      <c r="T64" s="3">
        <f t="shared" si="21"/>
        <v>6.1453218179790887E-2</v>
      </c>
      <c r="U64" s="3"/>
      <c r="V64" s="26">
        <f t="shared" si="22"/>
        <v>4.5130172340845629</v>
      </c>
      <c r="W64" s="35">
        <f t="shared" si="23"/>
        <v>54.450732404099867</v>
      </c>
      <c r="X64" s="35">
        <f t="shared" si="24"/>
        <v>5.4047638941591032</v>
      </c>
      <c r="Y64" s="36">
        <f t="shared" si="25"/>
        <v>6.0612364822809012E-3</v>
      </c>
      <c r="Z64" s="36">
        <f t="shared" si="26"/>
        <v>6.106441876051532E-2</v>
      </c>
      <c r="AA64" s="31"/>
      <c r="AB64" s="3">
        <v>1.63666214854533E-2</v>
      </c>
      <c r="AC64" s="3">
        <v>8.5966313913188892E-3</v>
      </c>
      <c r="AD64" s="64">
        <v>6.9926623578116298E-2</v>
      </c>
      <c r="AE64" s="64">
        <v>2.7245660989649499E-2</v>
      </c>
      <c r="AF64" s="64">
        <v>0.24365834742966699</v>
      </c>
      <c r="AG64" s="64">
        <v>4.3595593620525799E-2</v>
      </c>
      <c r="AI64" s="62">
        <v>4.9589997250844939E-2</v>
      </c>
      <c r="AJ64" s="3">
        <v>2.6047338324585417E-2</v>
      </c>
      <c r="AK64" s="62">
        <v>0.21187397008489034</v>
      </c>
      <c r="AL64" s="3">
        <v>8.2552911410277596E-2</v>
      </c>
      <c r="AM64" s="62">
        <v>0.73827190235455797</v>
      </c>
      <c r="AN64" s="3">
        <v>0.13209234231465261</v>
      </c>
    </row>
    <row r="65" spans="1:40" ht="16">
      <c r="A65" s="12" t="s">
        <v>87</v>
      </c>
      <c r="B65" s="12" t="s">
        <v>19</v>
      </c>
      <c r="D65" s="33">
        <v>-13.06507</v>
      </c>
      <c r="E65" s="33">
        <v>-71.562209999999993</v>
      </c>
      <c r="F65" s="33" t="s">
        <v>20</v>
      </c>
      <c r="G65" s="34">
        <v>43535</v>
      </c>
      <c r="H65" s="5">
        <v>1545</v>
      </c>
      <c r="I65" s="4"/>
      <c r="J65" s="3"/>
      <c r="K65" s="4">
        <v>6.45</v>
      </c>
      <c r="L65" s="5">
        <v>63.07153412459256</v>
      </c>
      <c r="M65" s="5">
        <v>5.371077514879163</v>
      </c>
      <c r="N65" s="5">
        <v>11.931701296029622</v>
      </c>
      <c r="O65" s="5">
        <v>31.18918109686112</v>
      </c>
      <c r="P65" s="4">
        <v>4.5130172340845629</v>
      </c>
      <c r="Q65" s="5">
        <v>4.2836642463963672</v>
      </c>
      <c r="R65" s="5">
        <v>4.9898643380633096</v>
      </c>
      <c r="S65" s="3">
        <v>0.12849286352625522</v>
      </c>
      <c r="T65" s="3">
        <f t="shared" si="21"/>
        <v>2.3925371188588718E-2</v>
      </c>
      <c r="U65" s="3"/>
      <c r="V65" s="26">
        <f t="shared" si="22"/>
        <v>4.5130172340845629</v>
      </c>
      <c r="W65" s="35">
        <f t="shared" si="23"/>
        <v>59.235469475620683</v>
      </c>
      <c r="X65" s="35">
        <f t="shared" si="24"/>
        <v>2.5979652039984913</v>
      </c>
      <c r="Y65" s="36">
        <f t="shared" si="25"/>
        <v>2.1691878981247637E-3</v>
      </c>
      <c r="Z65" s="36">
        <f t="shared" si="26"/>
        <v>4.945903945460612E-2</v>
      </c>
      <c r="AA65" s="31"/>
      <c r="AB65" s="3">
        <v>1.04841344356311E-2</v>
      </c>
      <c r="AC65" s="3">
        <v>5.4996312732759501E-3</v>
      </c>
      <c r="AD65" s="64">
        <v>7.5545450993203006E-2</v>
      </c>
      <c r="AE65" s="64">
        <v>2.9433028284561999E-2</v>
      </c>
      <c r="AF65" s="64">
        <v>4.24315956916523E-2</v>
      </c>
      <c r="AG65" s="64">
        <v>3.2600613082851199E-2</v>
      </c>
      <c r="AI65" s="62">
        <v>8.1593126247737915E-2</v>
      </c>
      <c r="AJ65" s="3">
        <v>4.2801063984010262E-2</v>
      </c>
      <c r="AK65" s="62">
        <v>0.58793499436462204</v>
      </c>
      <c r="AL65" s="3">
        <v>0.22906352521708628</v>
      </c>
      <c r="AM65" s="62">
        <v>0.33022531000705901</v>
      </c>
      <c r="AN65" s="3">
        <v>0.2537153596564512</v>
      </c>
    </row>
    <row r="66" spans="1:40" ht="16">
      <c r="A66" s="12" t="s">
        <v>88</v>
      </c>
      <c r="B66" s="12" t="s">
        <v>19</v>
      </c>
      <c r="D66" s="33">
        <v>-13.033580000000001</v>
      </c>
      <c r="E66" s="33">
        <v>-71.525409999999994</v>
      </c>
      <c r="F66" s="33" t="s">
        <v>20</v>
      </c>
      <c r="G66" s="34">
        <v>43535</v>
      </c>
      <c r="H66" s="5">
        <v>1175</v>
      </c>
      <c r="I66" s="3"/>
      <c r="J66" s="3"/>
      <c r="K66" s="4">
        <v>7.23</v>
      </c>
      <c r="L66" s="5">
        <v>54.80698827378388</v>
      </c>
      <c r="M66" s="5">
        <v>17.392060524370624</v>
      </c>
      <c r="N66" s="5">
        <v>26.332030446410204</v>
      </c>
      <c r="O66" s="5">
        <v>54.643445281700679</v>
      </c>
      <c r="P66" s="4">
        <v>7.0515894282571283</v>
      </c>
      <c r="Q66" s="5">
        <v>10.709160615990919</v>
      </c>
      <c r="R66" s="5">
        <v>15.281459535318884</v>
      </c>
      <c r="S66" s="3">
        <v>1.4085109600111836</v>
      </c>
      <c r="T66" s="3">
        <f t="shared" si="21"/>
        <v>0.26226474075408235</v>
      </c>
      <c r="U66" s="3"/>
      <c r="V66" s="26">
        <f t="shared" si="22"/>
        <v>7.0515894282571283</v>
      </c>
      <c r="W66" s="35">
        <f t="shared" si="23"/>
        <v>48.81313725976532</v>
      </c>
      <c r="X66" s="35">
        <f t="shared" si="24"/>
        <v>11.544117138342607</v>
      </c>
      <c r="Y66" s="36">
        <f t="shared" si="25"/>
        <v>2.885516152169473E-2</v>
      </c>
      <c r="Z66" s="36">
        <f t="shared" si="26"/>
        <v>0.12201114586172711</v>
      </c>
      <c r="AA66" s="31"/>
      <c r="AB66" s="3">
        <v>3.2178707610834197E-2</v>
      </c>
      <c r="AC66" s="3">
        <v>1.68344869737568E-2</v>
      </c>
      <c r="AD66" s="64">
        <v>6.5657850292170694E-2</v>
      </c>
      <c r="AE66" s="64">
        <v>2.56478754810361E-2</v>
      </c>
      <c r="AF66" s="64">
        <v>1.3107007790996099</v>
      </c>
      <c r="AG66" s="64">
        <v>0.14411491540841601</v>
      </c>
      <c r="AI66" s="62">
        <v>2.284590501914071E-2</v>
      </c>
      <c r="AJ66" s="3">
        <v>1.195197442668329E-2</v>
      </c>
      <c r="AK66" s="62">
        <v>4.6615079439388508E-2</v>
      </c>
      <c r="AL66" s="3">
        <v>1.8209212572142468E-2</v>
      </c>
      <c r="AM66" s="62">
        <v>0.93055774240422395</v>
      </c>
      <c r="AN66" s="3">
        <v>0.10231721264509619</v>
      </c>
    </row>
    <row r="67" spans="1:40">
      <c r="D67" s="40"/>
      <c r="E67" s="40"/>
      <c r="F67" s="37"/>
      <c r="G67" s="34"/>
      <c r="H67" s="5"/>
      <c r="I67" s="3"/>
      <c r="J67" s="3"/>
      <c r="K67" s="4"/>
      <c r="L67" s="3"/>
      <c r="M67" s="5"/>
      <c r="N67" s="3"/>
      <c r="O67" s="3"/>
      <c r="P67" s="4"/>
      <c r="Q67" s="5"/>
      <c r="R67" s="3"/>
      <c r="S67" s="3"/>
      <c r="T67" s="3"/>
      <c r="U67" s="3"/>
      <c r="V67" s="39"/>
      <c r="W67" s="29"/>
      <c r="X67" s="31"/>
      <c r="Y67" s="31"/>
      <c r="Z67" s="31"/>
      <c r="AA67" s="31"/>
      <c r="AB67" s="26"/>
      <c r="AC67" s="3"/>
      <c r="AD67" s="59"/>
    </row>
    <row r="68" spans="1:40" ht="16">
      <c r="A68" s="56" t="s">
        <v>226</v>
      </c>
      <c r="B68" s="21"/>
      <c r="C68" s="41"/>
      <c r="D68" s="42"/>
      <c r="E68" s="42"/>
      <c r="F68" s="42"/>
      <c r="G68" s="43"/>
      <c r="H68" s="5"/>
      <c r="I68" s="3"/>
      <c r="J68" s="3"/>
      <c r="K68" s="44"/>
      <c r="L68" s="25"/>
      <c r="M68" s="45"/>
      <c r="N68" s="45"/>
      <c r="O68" s="45"/>
      <c r="P68" s="44"/>
      <c r="Q68" s="45"/>
      <c r="R68" s="45"/>
      <c r="S68" s="45"/>
      <c r="T68" s="45"/>
      <c r="U68" s="45"/>
      <c r="V68" s="29"/>
      <c r="W68" s="30"/>
      <c r="X68" s="30"/>
      <c r="Y68" s="31"/>
      <c r="Z68" s="31"/>
      <c r="AA68" s="31"/>
      <c r="AB68" s="38"/>
      <c r="AD68" s="59"/>
    </row>
    <row r="69" spans="1:40" ht="16">
      <c r="A69" s="57" t="s">
        <v>17</v>
      </c>
      <c r="B69" s="21"/>
      <c r="C69" s="41"/>
      <c r="D69" s="42"/>
      <c r="E69" s="42"/>
      <c r="F69" s="42"/>
      <c r="G69" s="43"/>
      <c r="H69" s="5"/>
      <c r="I69" s="3"/>
      <c r="J69" s="3"/>
      <c r="K69" s="44"/>
      <c r="L69" s="25"/>
      <c r="M69" s="45"/>
      <c r="N69" s="45"/>
      <c r="O69" s="45"/>
      <c r="P69" s="44"/>
      <c r="Q69" s="45"/>
      <c r="R69" s="45"/>
      <c r="S69" s="45"/>
      <c r="T69" s="45"/>
      <c r="U69" s="45"/>
      <c r="V69" s="29"/>
      <c r="W69" s="30"/>
      <c r="X69" s="30"/>
      <c r="Y69" s="31"/>
      <c r="Z69" s="31"/>
      <c r="AA69" s="31"/>
      <c r="AB69" s="38"/>
      <c r="AD69" s="59"/>
    </row>
    <row r="70" spans="1:40" ht="16">
      <c r="A70" s="12" t="s">
        <v>89</v>
      </c>
      <c r="B70" s="12" t="s">
        <v>90</v>
      </c>
      <c r="D70" s="46">
        <v>-12.888946000000001</v>
      </c>
      <c r="E70" s="46">
        <v>-71.355305000000001</v>
      </c>
      <c r="F70" s="40" t="s">
        <v>91</v>
      </c>
      <c r="G70" s="34">
        <v>41487</v>
      </c>
      <c r="H70" s="5">
        <v>520</v>
      </c>
      <c r="I70" s="4"/>
      <c r="J70" s="4"/>
      <c r="K70" s="4"/>
      <c r="L70" s="5">
        <v>149.58677685950411</v>
      </c>
      <c r="M70" s="5">
        <v>27.851662404092071</v>
      </c>
      <c r="N70" s="5">
        <v>93.377211024269855</v>
      </c>
      <c r="O70" s="5">
        <v>217.2030938123753</v>
      </c>
      <c r="P70" s="4">
        <v>11.928543018335681</v>
      </c>
      <c r="Q70" s="5"/>
      <c r="R70" s="5">
        <v>117.21353554699699</v>
      </c>
      <c r="S70" s="3">
        <v>6.5988816758911559</v>
      </c>
      <c r="T70" s="3">
        <f t="shared" ref="T70:T81" si="27">S70*186.2/1000</f>
        <v>1.2287117680509332</v>
      </c>
      <c r="U70" s="3"/>
      <c r="V70" s="26">
        <f t="shared" ref="V70:V81" si="28">P70</f>
        <v>11.928543018335681</v>
      </c>
      <c r="W70" s="35">
        <f t="shared" ref="W70:W81" si="29">L70-V70*0.85</f>
        <v>139.4475152939188</v>
      </c>
      <c r="X70" s="35">
        <f t="shared" ref="X70:X81" si="30">R70-V70*0.53</f>
        <v>110.89140774727909</v>
      </c>
      <c r="Y70" s="36">
        <f t="shared" ref="Y70:Y81" si="31">S70/W70</f>
        <v>4.7321615318727216E-2</v>
      </c>
      <c r="Z70" s="36">
        <f t="shared" ref="Z70:Z81" si="32">S70/X70</f>
        <v>5.9507601264562997E-2</v>
      </c>
      <c r="AA70" s="31"/>
      <c r="AB70" s="3">
        <v>0.24564985569728101</v>
      </c>
      <c r="AC70" s="3">
        <v>0.12910160144277999</v>
      </c>
      <c r="AD70" s="64">
        <v>0.179300517567936</v>
      </c>
      <c r="AE70" s="64">
        <v>6.99660705799241E-2</v>
      </c>
      <c r="AF70" s="64">
        <v>6.1763810541703501</v>
      </c>
      <c r="AG70" s="64">
        <v>0.67485732176886004</v>
      </c>
      <c r="AI70" s="62">
        <v>3.7225982789592431E-2</v>
      </c>
      <c r="AJ70" s="3">
        <v>1.9564163714959358E-2</v>
      </c>
      <c r="AK70" s="62">
        <v>2.7171349082224919E-2</v>
      </c>
      <c r="AL70" s="3">
        <v>1.0602716341398172E-2</v>
      </c>
      <c r="AM70" s="62">
        <v>0.93597390550820103</v>
      </c>
      <c r="AN70" s="3">
        <v>0.10226843803464991</v>
      </c>
    </row>
    <row r="71" spans="1:40" ht="16">
      <c r="A71" s="12" t="s">
        <v>92</v>
      </c>
      <c r="B71" s="12" t="s">
        <v>90</v>
      </c>
      <c r="D71" s="46">
        <v>-12.891500000000001</v>
      </c>
      <c r="E71" s="46">
        <v>-71.350480000000005</v>
      </c>
      <c r="F71" s="40" t="s">
        <v>91</v>
      </c>
      <c r="G71" s="34">
        <v>43537</v>
      </c>
      <c r="H71" s="5">
        <v>507</v>
      </c>
      <c r="I71" s="4"/>
      <c r="J71" s="4"/>
      <c r="K71" s="4">
        <v>7.48</v>
      </c>
      <c r="L71" s="5">
        <v>126.57804434659609</v>
      </c>
      <c r="M71" s="5">
        <v>22.251606847356534</v>
      </c>
      <c r="N71" s="5">
        <v>73.647397654803541</v>
      </c>
      <c r="O71" s="5">
        <v>159.18958031837914</v>
      </c>
      <c r="P71" s="4">
        <v>20.30857755338053</v>
      </c>
      <c r="Q71" s="5">
        <v>9.2812725338587967</v>
      </c>
      <c r="R71" s="5">
        <v>55.51224076095432</v>
      </c>
      <c r="S71" s="3">
        <v>4.3910338791389485</v>
      </c>
      <c r="T71" s="3">
        <f t="shared" si="27"/>
        <v>0.81761050829567217</v>
      </c>
      <c r="U71" s="3"/>
      <c r="V71" s="26">
        <f t="shared" si="28"/>
        <v>20.30857755338053</v>
      </c>
      <c r="W71" s="35">
        <f t="shared" si="29"/>
        <v>109.31575342622264</v>
      </c>
      <c r="X71" s="35">
        <f t="shared" si="30"/>
        <v>44.748694657662639</v>
      </c>
      <c r="Y71" s="36">
        <f t="shared" si="31"/>
        <v>4.0168353979305127E-2</v>
      </c>
      <c r="Z71" s="36">
        <f t="shared" si="32"/>
        <v>9.8126524421132816E-2</v>
      </c>
      <c r="AA71" s="31"/>
      <c r="AB71" s="3">
        <v>0.116404350318627</v>
      </c>
      <c r="AC71" s="3">
        <v>6.1338356822674897E-2</v>
      </c>
      <c r="AD71" s="64">
        <v>0.15202524217424401</v>
      </c>
      <c r="AE71" s="64">
        <v>5.8989841137385902E-2</v>
      </c>
      <c r="AF71" s="64">
        <v>4.1227245009469504</v>
      </c>
      <c r="AG71" s="64">
        <v>0.44845154664665998</v>
      </c>
      <c r="AI71" s="62">
        <v>2.6509554132944448E-2</v>
      </c>
      <c r="AJ71" s="3">
        <v>1.3969001039614602E-2</v>
      </c>
      <c r="AK71" s="62">
        <v>3.4621742022189796E-2</v>
      </c>
      <c r="AL71" s="3">
        <v>1.3434157595011181E-2</v>
      </c>
      <c r="AM71" s="62">
        <v>0.93889608106494205</v>
      </c>
      <c r="AN71" s="3">
        <v>0.10212891974648097</v>
      </c>
    </row>
    <row r="72" spans="1:40" ht="16">
      <c r="A72" s="1" t="s">
        <v>93</v>
      </c>
      <c r="B72" s="12" t="s">
        <v>94</v>
      </c>
      <c r="D72" s="46">
        <v>-12.74578</v>
      </c>
      <c r="E72" s="46">
        <v>-71.371930000000006</v>
      </c>
      <c r="F72" s="33" t="s">
        <v>20</v>
      </c>
      <c r="G72" s="34">
        <v>43537</v>
      </c>
      <c r="H72" s="5">
        <v>515</v>
      </c>
      <c r="I72" s="4"/>
      <c r="J72" s="4"/>
      <c r="K72" s="4">
        <v>8.01</v>
      </c>
      <c r="L72" s="5">
        <v>72.641008267634191</v>
      </c>
      <c r="M72" s="5">
        <v>27.366918766289071</v>
      </c>
      <c r="N72" s="5">
        <v>68.710141946101629</v>
      </c>
      <c r="O72" s="5">
        <v>588.60222565996298</v>
      </c>
      <c r="P72" s="4">
        <v>7.6157165825176998</v>
      </c>
      <c r="Q72" s="5"/>
      <c r="R72" s="5">
        <v>24.949321690316548</v>
      </c>
      <c r="S72" s="3">
        <v>4.3264205144113426</v>
      </c>
      <c r="T72" s="3">
        <f t="shared" si="27"/>
        <v>0.80557949978339194</v>
      </c>
      <c r="U72" s="3"/>
      <c r="V72" s="26">
        <f t="shared" si="28"/>
        <v>7.6157165825176998</v>
      </c>
      <c r="W72" s="35">
        <f t="shared" si="29"/>
        <v>66.167649172494151</v>
      </c>
      <c r="X72" s="35">
        <f t="shared" si="30"/>
        <v>20.912991901582167</v>
      </c>
      <c r="Y72" s="36">
        <f t="shared" si="31"/>
        <v>6.5385737116527828E-2</v>
      </c>
      <c r="Z72" s="36">
        <f t="shared" si="32"/>
        <v>0.20687716682394108</v>
      </c>
      <c r="AA72" s="31"/>
      <c r="AB72" s="3">
        <v>5.2387621206589602E-2</v>
      </c>
      <c r="AC72" s="3">
        <v>2.7479327195108899E-2</v>
      </c>
      <c r="AD72" s="64">
        <v>8.7152831888343996E-2</v>
      </c>
      <c r="AE72" s="64">
        <v>3.3901668406806203E-2</v>
      </c>
      <c r="AF72" s="64">
        <v>4.1849896677996297</v>
      </c>
      <c r="AG72" s="64">
        <v>0.43615669263678303</v>
      </c>
      <c r="AI72" s="62">
        <v>1.2108767752021793E-2</v>
      </c>
      <c r="AJ72" s="3">
        <v>6.3515155550818592E-3</v>
      </c>
      <c r="AK72" s="62">
        <v>2.0144327533127487E-2</v>
      </c>
      <c r="AL72" s="3">
        <v>7.8359623836562961E-3</v>
      </c>
      <c r="AM72" s="62">
        <v>0.96730996301894201</v>
      </c>
      <c r="AN72" s="3">
        <v>0.10081236698650609</v>
      </c>
    </row>
    <row r="73" spans="1:40" ht="16">
      <c r="A73" s="1" t="s">
        <v>95</v>
      </c>
      <c r="B73" s="12" t="s">
        <v>96</v>
      </c>
      <c r="D73" s="46">
        <v>-12.888629999999999</v>
      </c>
      <c r="E73" s="46">
        <v>-71.403829999999999</v>
      </c>
      <c r="F73" s="40" t="s">
        <v>91</v>
      </c>
      <c r="G73" s="34">
        <v>43536</v>
      </c>
      <c r="H73" s="5">
        <v>516</v>
      </c>
      <c r="I73" s="4"/>
      <c r="J73" s="4"/>
      <c r="K73" s="4">
        <v>7.09</v>
      </c>
      <c r="L73" s="5">
        <v>89.605076066662534</v>
      </c>
      <c r="M73" s="5">
        <v>16.624763736530742</v>
      </c>
      <c r="N73" s="5">
        <v>80.230405266406081</v>
      </c>
      <c r="O73" s="5">
        <v>119.26742851439693</v>
      </c>
      <c r="P73" s="4">
        <v>10.436352353820551</v>
      </c>
      <c r="Q73" s="5"/>
      <c r="R73" s="5">
        <v>142.83486667706222</v>
      </c>
      <c r="S73" s="3">
        <v>4.3399245398876065</v>
      </c>
      <c r="T73" s="3">
        <f t="shared" si="27"/>
        <v>0.80809394932707235</v>
      </c>
      <c r="U73" s="3"/>
      <c r="V73" s="26">
        <f t="shared" si="28"/>
        <v>10.436352353820551</v>
      </c>
      <c r="W73" s="35">
        <f t="shared" si="29"/>
        <v>80.734176565915064</v>
      </c>
      <c r="X73" s="35">
        <f t="shared" si="30"/>
        <v>137.30359992953734</v>
      </c>
      <c r="Y73" s="36">
        <f t="shared" si="31"/>
        <v>5.3755729289494819E-2</v>
      </c>
      <c r="Z73" s="36">
        <f t="shared" si="32"/>
        <v>3.1608235633405146E-2</v>
      </c>
      <c r="AA73" s="31"/>
      <c r="AB73" s="3">
        <v>0.30050746184713401</v>
      </c>
      <c r="AC73" s="3">
        <v>0.157291699646807</v>
      </c>
      <c r="AD73" s="64">
        <v>0.107546023186825</v>
      </c>
      <c r="AE73" s="64">
        <v>4.1874152886674502E-2</v>
      </c>
      <c r="AF73" s="64">
        <v>3.9302206911062298</v>
      </c>
      <c r="AG73" s="64">
        <v>0.464708061647709</v>
      </c>
      <c r="AI73" s="62">
        <v>6.9242554584812308E-2</v>
      </c>
      <c r="AJ73" s="3">
        <v>3.6242957268303205E-2</v>
      </c>
      <c r="AK73" s="62">
        <v>2.4780620538072808E-2</v>
      </c>
      <c r="AL73" s="3">
        <v>9.6485900853379679E-3</v>
      </c>
      <c r="AM73" s="62">
        <v>0.90559655012066398</v>
      </c>
      <c r="AN73" s="3">
        <v>0.1070774520102018</v>
      </c>
    </row>
    <row r="74" spans="1:40" ht="16">
      <c r="A74" s="1" t="s">
        <v>97</v>
      </c>
      <c r="B74" s="12" t="s">
        <v>98</v>
      </c>
      <c r="C74" s="12" t="s">
        <v>248</v>
      </c>
      <c r="D74" s="46">
        <v>-12.925269999999999</v>
      </c>
      <c r="E74" s="46">
        <v>-71.395070000000004</v>
      </c>
      <c r="F74" s="40" t="s">
        <v>91</v>
      </c>
      <c r="G74" s="34">
        <v>43536</v>
      </c>
      <c r="H74" s="5">
        <v>535</v>
      </c>
      <c r="I74" s="4"/>
      <c r="J74" s="4"/>
      <c r="K74" s="4">
        <v>7.52</v>
      </c>
      <c r="L74" s="5">
        <v>79.600625826209921</v>
      </c>
      <c r="M74" s="5">
        <v>20.717013271676773</v>
      </c>
      <c r="N74" s="5">
        <v>66.652952067475837</v>
      </c>
      <c r="O74" s="5">
        <v>110.78397125605071</v>
      </c>
      <c r="P74" s="4">
        <v>11.282543085211406</v>
      </c>
      <c r="Q74" s="5"/>
      <c r="R74" s="5">
        <v>89.193825042881642</v>
      </c>
      <c r="S74" s="3">
        <v>3.4090258430564861</v>
      </c>
      <c r="T74" s="3">
        <f t="shared" si="27"/>
        <v>0.63476061197711775</v>
      </c>
      <c r="U74" s="3"/>
      <c r="V74" s="26">
        <f t="shared" si="28"/>
        <v>11.282543085211406</v>
      </c>
      <c r="W74" s="35">
        <f t="shared" si="29"/>
        <v>70.010464203780231</v>
      </c>
      <c r="X74" s="35">
        <f t="shared" si="30"/>
        <v>83.214077207719598</v>
      </c>
      <c r="Y74" s="36">
        <f t="shared" si="31"/>
        <v>4.8693090123410651E-2</v>
      </c>
      <c r="Z74" s="36">
        <f t="shared" si="32"/>
        <v>4.0966936814631143E-2</v>
      </c>
      <c r="AA74" s="31"/>
      <c r="AB74" s="3">
        <v>0.18712737963555601</v>
      </c>
      <c r="AC74" s="3">
        <v>9.8433790863733897E-2</v>
      </c>
      <c r="AD74" s="64">
        <v>9.5223735157536807E-2</v>
      </c>
      <c r="AE74" s="64">
        <v>3.7050786303419403E-2</v>
      </c>
      <c r="AF74" s="64">
        <v>3.1258358625399598</v>
      </c>
      <c r="AG74" s="64">
        <v>0.35741028498086702</v>
      </c>
      <c r="AI74" s="62">
        <v>5.4891745692306086E-2</v>
      </c>
      <c r="AJ74" s="3">
        <v>2.8874463085759285E-2</v>
      </c>
      <c r="AK74" s="62">
        <v>2.7932828773207685E-2</v>
      </c>
      <c r="AL74" s="3">
        <v>1.0868438084411867E-2</v>
      </c>
      <c r="AM74" s="62">
        <v>0.91692935355907201</v>
      </c>
      <c r="AN74" s="3">
        <v>0.10484235128602715</v>
      </c>
    </row>
    <row r="75" spans="1:40" ht="16">
      <c r="A75" s="2" t="s">
        <v>99</v>
      </c>
      <c r="B75" s="12" t="s">
        <v>98</v>
      </c>
      <c r="C75" s="12" t="s">
        <v>248</v>
      </c>
      <c r="D75" s="46">
        <v>-12.907648999999999</v>
      </c>
      <c r="E75" s="46">
        <v>-71.401801000000006</v>
      </c>
      <c r="F75" s="40" t="s">
        <v>91</v>
      </c>
      <c r="G75" s="50">
        <v>41346</v>
      </c>
      <c r="H75" s="5"/>
      <c r="I75" s="4"/>
      <c r="J75" s="4"/>
      <c r="K75" s="4"/>
      <c r="L75" s="5">
        <v>114.4410613310135</v>
      </c>
      <c r="M75" s="5">
        <v>28.15856777493606</v>
      </c>
      <c r="N75" s="5">
        <v>72.398190045248882</v>
      </c>
      <c r="O75" s="5">
        <v>154.7405189620759</v>
      </c>
      <c r="P75" s="4">
        <v>15.981222750352609</v>
      </c>
      <c r="Q75" s="5"/>
      <c r="R75" s="5">
        <v>85.381421463516176</v>
      </c>
      <c r="S75" s="3">
        <v>2.622539547968235</v>
      </c>
      <c r="T75" s="3">
        <f t="shared" si="27"/>
        <v>0.48831686383168532</v>
      </c>
      <c r="U75" s="3"/>
      <c r="V75" s="26">
        <f t="shared" si="28"/>
        <v>15.981222750352609</v>
      </c>
      <c r="W75" s="35">
        <f t="shared" si="29"/>
        <v>100.85702199321378</v>
      </c>
      <c r="X75" s="35">
        <f t="shared" si="30"/>
        <v>76.911373405829295</v>
      </c>
      <c r="Y75" s="36">
        <f t="shared" si="31"/>
        <v>2.6002547925167711E-2</v>
      </c>
      <c r="Z75" s="36">
        <f t="shared" si="32"/>
        <v>3.4098202019227843E-2</v>
      </c>
      <c r="AA75" s="31"/>
      <c r="AB75" s="64">
        <v>0.179851082819243</v>
      </c>
      <c r="AC75" s="64">
        <v>9.40723857625404E-2</v>
      </c>
      <c r="AD75" s="64">
        <v>0.13725938243385699</v>
      </c>
      <c r="AE75" s="64">
        <v>5.3414434422105701E-2</v>
      </c>
      <c r="AF75" s="64">
        <v>2.3042631532937299</v>
      </c>
      <c r="AG75" s="64">
        <v>0.28424893160324</v>
      </c>
      <c r="AH75" s="66"/>
      <c r="AI75" s="67">
        <v>6.8578978326019543E-2</v>
      </c>
      <c r="AJ75" s="64">
        <v>3.5870721505580766E-2</v>
      </c>
      <c r="AK75" s="67">
        <v>5.2338346066199824E-2</v>
      </c>
      <c r="AL75" s="64">
        <v>2.0367446684831682E-2</v>
      </c>
      <c r="AM75" s="67">
        <v>0.87863809530686399</v>
      </c>
      <c r="AN75" s="64">
        <v>0.10838689995102191</v>
      </c>
    </row>
    <row r="76" spans="1:40" ht="16">
      <c r="A76" s="1" t="s">
        <v>100</v>
      </c>
      <c r="B76" s="12" t="s">
        <v>101</v>
      </c>
      <c r="C76" s="12" t="s">
        <v>102</v>
      </c>
      <c r="D76" s="46">
        <v>-12.78734489</v>
      </c>
      <c r="E76" s="46">
        <v>-71.390097089999998</v>
      </c>
      <c r="F76" s="40" t="s">
        <v>91</v>
      </c>
      <c r="G76" s="34">
        <v>41347</v>
      </c>
      <c r="H76" s="5">
        <v>479</v>
      </c>
      <c r="I76" s="4"/>
      <c r="J76" s="4"/>
      <c r="K76" s="26"/>
      <c r="L76" s="5">
        <v>83.688560243584178</v>
      </c>
      <c r="M76" s="5">
        <v>29.33503836317135</v>
      </c>
      <c r="N76" s="5">
        <v>65.981077745783637</v>
      </c>
      <c r="O76" s="5">
        <v>119.249001996008</v>
      </c>
      <c r="P76" s="4">
        <v>3.469675599435825</v>
      </c>
      <c r="Q76" s="5"/>
      <c r="R76" s="5">
        <v>95.70105131674822</v>
      </c>
      <c r="S76" s="3">
        <v>3.7437245258265941</v>
      </c>
      <c r="T76" s="3">
        <f t="shared" si="27"/>
        <v>0.69708150670891178</v>
      </c>
      <c r="U76" s="3"/>
      <c r="V76" s="26">
        <f t="shared" si="28"/>
        <v>3.469675599435825</v>
      </c>
      <c r="W76" s="35">
        <f t="shared" si="29"/>
        <v>80.739335984063729</v>
      </c>
      <c r="X76" s="35">
        <f t="shared" si="30"/>
        <v>93.862123249047229</v>
      </c>
      <c r="Y76" s="36">
        <f t="shared" si="31"/>
        <v>4.6368037093660615E-2</v>
      </c>
      <c r="Z76" s="36">
        <f t="shared" si="32"/>
        <v>3.9885359463830324E-2</v>
      </c>
      <c r="AA76" s="31"/>
      <c r="AB76" s="3">
        <v>0.20058916827641399</v>
      </c>
      <c r="AC76" s="3">
        <v>0.105366829351908</v>
      </c>
      <c r="AD76" s="64">
        <v>0.100416292510333</v>
      </c>
      <c r="AE76" s="64">
        <v>3.9074813816376099E-2</v>
      </c>
      <c r="AF76" s="64">
        <v>3.4428601379814299</v>
      </c>
      <c r="AG76" s="64">
        <v>0.390817626426336</v>
      </c>
      <c r="AI76" s="62">
        <v>5.3580109031159277E-2</v>
      </c>
      <c r="AJ76" s="3">
        <v>2.8144920553053669E-2</v>
      </c>
      <c r="AK76" s="62">
        <v>2.6822564485607187E-2</v>
      </c>
      <c r="AL76" s="3">
        <v>1.0437416948499596E-2</v>
      </c>
      <c r="AM76" s="62">
        <v>0.91963500899449002</v>
      </c>
      <c r="AN76" s="3">
        <v>0.10439273074987865</v>
      </c>
    </row>
    <row r="77" spans="1:40" ht="16">
      <c r="A77" s="1" t="s">
        <v>103</v>
      </c>
      <c r="B77" s="12" t="s">
        <v>101</v>
      </c>
      <c r="C77" s="12" t="s">
        <v>102</v>
      </c>
      <c r="D77" s="46">
        <v>-12.78734489</v>
      </c>
      <c r="E77" s="46">
        <v>-71.390097089999998</v>
      </c>
      <c r="F77" s="40" t="s">
        <v>91</v>
      </c>
      <c r="G77" s="47">
        <v>41122</v>
      </c>
      <c r="H77" s="5">
        <v>479</v>
      </c>
      <c r="I77" s="4"/>
      <c r="J77" s="4"/>
      <c r="K77" s="26"/>
      <c r="L77" s="5">
        <v>113.352544584602</v>
      </c>
      <c r="M77" s="5">
        <v>22.13427109974425</v>
      </c>
      <c r="N77" s="5">
        <v>93.510900863842039</v>
      </c>
      <c r="O77" s="5">
        <v>204.4935129740519</v>
      </c>
      <c r="P77" s="4">
        <v>10.669592949929481</v>
      </c>
      <c r="Q77" s="5"/>
      <c r="R77" s="5">
        <v>141.42428690225881</v>
      </c>
      <c r="S77" s="3">
        <v>3.3959841967178597</v>
      </c>
      <c r="T77" s="3">
        <f t="shared" si="27"/>
        <v>0.63233225742886545</v>
      </c>
      <c r="U77" s="3"/>
      <c r="V77" s="26">
        <f t="shared" si="28"/>
        <v>10.669592949929481</v>
      </c>
      <c r="W77" s="35">
        <f t="shared" si="29"/>
        <v>104.28339057716194</v>
      </c>
      <c r="X77" s="35">
        <f t="shared" si="30"/>
        <v>135.76940263879618</v>
      </c>
      <c r="Y77" s="36">
        <f t="shared" si="31"/>
        <v>3.2564957640163074E-2</v>
      </c>
      <c r="Z77" s="36">
        <f t="shared" si="32"/>
        <v>2.5012883099681957E-2</v>
      </c>
      <c r="AA77" s="31"/>
      <c r="AB77" s="3">
        <v>0.29785440936966801</v>
      </c>
      <c r="AC77" s="3">
        <v>0.15616613194067799</v>
      </c>
      <c r="AD77" s="64">
        <v>0.13585783003107099</v>
      </c>
      <c r="AE77" s="64">
        <v>5.2823780761352399E-2</v>
      </c>
      <c r="AF77" s="64">
        <v>2.96170922669062</v>
      </c>
      <c r="AG77" s="64">
        <v>0.37833989576475702</v>
      </c>
      <c r="AI77" s="62">
        <v>8.7707831402024025E-2</v>
      </c>
      <c r="AJ77" s="3">
        <v>4.598552964163051E-2</v>
      </c>
      <c r="AK77" s="62">
        <v>4.0005436468866507E-2</v>
      </c>
      <c r="AL77" s="3">
        <v>1.5554778144257965E-2</v>
      </c>
      <c r="AM77" s="62">
        <v>0.87212102740438202</v>
      </c>
      <c r="AN77" s="3">
        <v>0.11140802602391642</v>
      </c>
    </row>
    <row r="78" spans="1:40" ht="16">
      <c r="A78" s="1" t="s">
        <v>104</v>
      </c>
      <c r="B78" s="12" t="s">
        <v>101</v>
      </c>
      <c r="C78" s="12" t="s">
        <v>102</v>
      </c>
      <c r="D78" s="46"/>
      <c r="E78" s="46"/>
      <c r="F78" s="40" t="s">
        <v>91</v>
      </c>
      <c r="G78" s="34">
        <v>43537</v>
      </c>
      <c r="H78" s="5">
        <v>479</v>
      </c>
      <c r="I78" s="4"/>
      <c r="J78" s="4"/>
      <c r="K78" s="4">
        <v>7.16</v>
      </c>
      <c r="L78" s="5">
        <v>86.125267287374655</v>
      </c>
      <c r="M78" s="5">
        <v>24.041966018982922</v>
      </c>
      <c r="N78" s="5">
        <v>63.77288623739971</v>
      </c>
      <c r="O78" s="5">
        <v>109.03737711462648</v>
      </c>
      <c r="P78" s="4">
        <v>12.974924547993117</v>
      </c>
      <c r="Q78" s="5">
        <v>6.4254963695945504</v>
      </c>
      <c r="R78" s="5">
        <v>88.881958521752694</v>
      </c>
      <c r="S78" s="3">
        <v>2.6828040816852274</v>
      </c>
      <c r="T78" s="3">
        <f t="shared" si="27"/>
        <v>0.49953812000978937</v>
      </c>
      <c r="U78" s="3"/>
      <c r="V78" s="26">
        <f t="shared" si="28"/>
        <v>12.974924547993117</v>
      </c>
      <c r="W78" s="35">
        <f t="shared" si="29"/>
        <v>75.09658142158051</v>
      </c>
      <c r="X78" s="35">
        <f t="shared" si="30"/>
        <v>82.005248511316339</v>
      </c>
      <c r="Y78" s="36">
        <f t="shared" si="31"/>
        <v>3.5724716503729818E-2</v>
      </c>
      <c r="Z78" s="36">
        <f t="shared" si="32"/>
        <v>3.2715028981529309E-2</v>
      </c>
      <c r="AA78" s="31"/>
      <c r="AB78" s="3">
        <v>0.18675914434008301</v>
      </c>
      <c r="AC78" s="3">
        <v>9.79500003277399E-2</v>
      </c>
      <c r="AD78" s="64">
        <v>0.10331411686315201</v>
      </c>
      <c r="AE78" s="64">
        <v>4.0207734724976303E-2</v>
      </c>
      <c r="AF78" s="64">
        <v>2.3928993602987401</v>
      </c>
      <c r="AG78" s="64">
        <v>0.28935724745206398</v>
      </c>
      <c r="AI78" s="62">
        <v>6.961341143583194E-2</v>
      </c>
      <c r="AJ78" s="3">
        <v>3.6510306882421226E-2</v>
      </c>
      <c r="AK78" s="62">
        <v>3.8509750886562805E-2</v>
      </c>
      <c r="AL78" s="3">
        <v>1.4987204991770947E-2</v>
      </c>
      <c r="AM78" s="62">
        <v>0.89193965993805202</v>
      </c>
      <c r="AN78" s="3">
        <v>0.10785627225909922</v>
      </c>
    </row>
    <row r="79" spans="1:40" ht="16">
      <c r="A79" s="1" t="s">
        <v>105</v>
      </c>
      <c r="B79" s="12" t="s">
        <v>101</v>
      </c>
      <c r="C79" s="12" t="s">
        <v>106</v>
      </c>
      <c r="D79" s="46">
        <v>-12.669140000000001</v>
      </c>
      <c r="E79" s="46">
        <v>-71.270979999999994</v>
      </c>
      <c r="F79" s="40" t="s">
        <v>91</v>
      </c>
      <c r="G79" s="34">
        <v>43537</v>
      </c>
      <c r="H79" s="5">
        <v>400</v>
      </c>
      <c r="I79" s="4"/>
      <c r="J79" s="4"/>
      <c r="K79" s="4"/>
      <c r="L79" s="5">
        <v>81.34053021585386</v>
      </c>
      <c r="M79" s="5">
        <v>26.599621978449189</v>
      </c>
      <c r="N79" s="5">
        <v>68.298703970376465</v>
      </c>
      <c r="O79" s="5">
        <v>153.70028444533159</v>
      </c>
      <c r="P79" s="4">
        <v>9.3080980452994115</v>
      </c>
      <c r="Q79" s="5">
        <v>9.9952165749248589</v>
      </c>
      <c r="R79" s="5">
        <v>89.505691564010618</v>
      </c>
      <c r="S79" s="3">
        <v>3.2459345794115326</v>
      </c>
      <c r="T79" s="3">
        <f t="shared" si="27"/>
        <v>0.60439301868642736</v>
      </c>
      <c r="U79" s="3"/>
      <c r="V79" s="26">
        <f t="shared" si="28"/>
        <v>9.3080980452994115</v>
      </c>
      <c r="W79" s="35">
        <f t="shared" si="29"/>
        <v>73.428646877349365</v>
      </c>
      <c r="X79" s="35">
        <f t="shared" si="30"/>
        <v>84.57239960000193</v>
      </c>
      <c r="Y79" s="36">
        <f t="shared" si="31"/>
        <v>4.4205289317578458E-2</v>
      </c>
      <c r="Z79" s="36">
        <f t="shared" si="32"/>
        <v>3.8380542526446876E-2</v>
      </c>
      <c r="AA79" s="31"/>
      <c r="AB79" s="3">
        <v>0.188149051759358</v>
      </c>
      <c r="AC79" s="3">
        <v>9.8815111204426098E-2</v>
      </c>
      <c r="AD79" s="64">
        <v>9.7531444432054096E-2</v>
      </c>
      <c r="AE79" s="64">
        <v>3.8014499375440602E-2</v>
      </c>
      <c r="AF79" s="64">
        <v>2.9589593720005198</v>
      </c>
      <c r="AG79" s="64">
        <v>0.34014604427057799</v>
      </c>
      <c r="AI79" s="62">
        <v>5.7964523669934293E-2</v>
      </c>
      <c r="AJ79" s="3">
        <v>3.0442730371460752E-2</v>
      </c>
      <c r="AK79" s="62">
        <v>3.0047261288222243E-2</v>
      </c>
      <c r="AL79" s="3">
        <v>1.1711418836522693E-2</v>
      </c>
      <c r="AM79" s="62">
        <v>0.91158934341090703</v>
      </c>
      <c r="AN79" s="3">
        <v>0.10479140473997073</v>
      </c>
    </row>
    <row r="80" spans="1:40" ht="16">
      <c r="A80" s="1" t="s">
        <v>107</v>
      </c>
      <c r="B80" s="12" t="s">
        <v>101</v>
      </c>
      <c r="C80" s="12" t="s">
        <v>108</v>
      </c>
      <c r="D80" s="46">
        <v>-12.657</v>
      </c>
      <c r="E80" s="46">
        <v>-71.231229999999996</v>
      </c>
      <c r="F80" s="40" t="s">
        <v>91</v>
      </c>
      <c r="G80" s="34">
        <v>43537</v>
      </c>
      <c r="H80" s="5">
        <v>398</v>
      </c>
      <c r="I80" s="4"/>
      <c r="J80" s="4"/>
      <c r="K80" s="4"/>
      <c r="L80" s="5">
        <v>84.38536289773073</v>
      </c>
      <c r="M80" s="5">
        <v>25.320793998716056</v>
      </c>
      <c r="N80" s="5">
        <v>73.647397654803541</v>
      </c>
      <c r="O80" s="5">
        <v>199.86027246868605</v>
      </c>
      <c r="P80" s="4">
        <v>9.3080980452994115</v>
      </c>
      <c r="Q80" s="5">
        <v>10.709160615990919</v>
      </c>
      <c r="R80" s="5">
        <v>90.75315764852644</v>
      </c>
      <c r="S80" s="3">
        <v>3.173409825263573</v>
      </c>
      <c r="T80" s="3">
        <f t="shared" si="27"/>
        <v>0.59088890946407735</v>
      </c>
      <c r="U80" s="3"/>
      <c r="V80" s="26">
        <f t="shared" si="28"/>
        <v>9.3080980452994115</v>
      </c>
      <c r="W80" s="35">
        <f t="shared" si="29"/>
        <v>76.473479559226234</v>
      </c>
      <c r="X80" s="35">
        <f t="shared" si="30"/>
        <v>85.819865684517751</v>
      </c>
      <c r="Y80" s="36">
        <f t="shared" si="31"/>
        <v>4.1496867195716783E-2</v>
      </c>
      <c r="Z80" s="36">
        <f t="shared" si="32"/>
        <v>3.6977566906587093E-2</v>
      </c>
      <c r="AA80" s="31"/>
      <c r="AB80" s="3">
        <v>0.19033484366686401</v>
      </c>
      <c r="AC80" s="3">
        <v>0.100062653330973</v>
      </c>
      <c r="AD80" s="64">
        <v>0.10131588893201</v>
      </c>
      <c r="AE80" s="64">
        <v>3.9334979007194799E-2</v>
      </c>
      <c r="AF80" s="64">
        <v>2.88203074628758</v>
      </c>
      <c r="AG80" s="64">
        <v>0.33583421061817997</v>
      </c>
      <c r="AI80" s="62">
        <v>5.9978021795862889E-2</v>
      </c>
      <c r="AJ80" s="3">
        <v>3.1531588682423679E-2</v>
      </c>
      <c r="AK80" s="62">
        <v>3.1926506348292104E-2</v>
      </c>
      <c r="AL80" s="3">
        <v>1.2395177797096465E-2</v>
      </c>
      <c r="AM80" s="62">
        <v>0.90818107492567801</v>
      </c>
      <c r="AN80" s="3">
        <v>0.10582755745715478</v>
      </c>
    </row>
    <row r="81" spans="1:42" ht="16">
      <c r="A81" s="2" t="s">
        <v>109</v>
      </c>
      <c r="B81" s="12" t="s">
        <v>101</v>
      </c>
      <c r="C81" s="12" t="s">
        <v>108</v>
      </c>
      <c r="D81" s="46">
        <v>-12.657</v>
      </c>
      <c r="E81" s="46">
        <v>-71.231229999999996</v>
      </c>
      <c r="F81" s="40" t="s">
        <v>91</v>
      </c>
      <c r="G81" s="34">
        <v>43604</v>
      </c>
      <c r="H81" s="5">
        <v>398</v>
      </c>
      <c r="K81" s="32"/>
      <c r="L81" s="5">
        <v>103.93147181108701</v>
      </c>
      <c r="M81" s="5">
        <v>21.182367824306958</v>
      </c>
      <c r="N81" s="5">
        <v>91.634310125904406</v>
      </c>
      <c r="O81" s="5">
        <v>198.30399935804761</v>
      </c>
      <c r="P81" s="4">
        <v>5.9718309859154921</v>
      </c>
      <c r="Q81" s="4"/>
      <c r="R81" s="5">
        <v>118.09375</v>
      </c>
      <c r="S81" s="3">
        <v>3.1817305464004657</v>
      </c>
      <c r="T81" s="3">
        <f t="shared" si="27"/>
        <v>0.59243822773976673</v>
      </c>
      <c r="U81" s="3"/>
      <c r="V81" s="26">
        <f t="shared" si="28"/>
        <v>5.9718309859154921</v>
      </c>
      <c r="W81" s="35">
        <f t="shared" si="29"/>
        <v>98.855415473058841</v>
      </c>
      <c r="X81" s="35">
        <f t="shared" si="30"/>
        <v>114.92867957746479</v>
      </c>
      <c r="Y81" s="36">
        <f t="shared" si="31"/>
        <v>3.2185697983006162E-2</v>
      </c>
      <c r="Z81" s="36">
        <f t="shared" si="32"/>
        <v>2.7684391381664661E-2</v>
      </c>
      <c r="AB81" s="64">
        <v>0.24850648550843199</v>
      </c>
      <c r="AC81" s="64">
        <v>0.13012931619931101</v>
      </c>
      <c r="AD81" s="64">
        <v>0.12446222708264799</v>
      </c>
      <c r="AE81" s="64">
        <v>4.8469128468940699E-2</v>
      </c>
      <c r="AF81" s="64">
        <v>2.8082355615921402</v>
      </c>
      <c r="AG81" s="64">
        <v>0.34784965186699301</v>
      </c>
      <c r="AH81" s="64"/>
      <c r="AI81" s="67">
        <v>7.8104189491963849E-2</v>
      </c>
      <c r="AJ81" s="64">
        <v>4.0898911551931344E-2</v>
      </c>
      <c r="AK81" s="67">
        <v>3.9117777343984583E-2</v>
      </c>
      <c r="AL81" s="64">
        <v>1.5233574233297159E-2</v>
      </c>
      <c r="AM81" s="67">
        <v>0.88261262876868696</v>
      </c>
      <c r="AN81" s="64">
        <v>0.10932718745165582</v>
      </c>
      <c r="AP81" s="2"/>
    </row>
    <row r="82" spans="1:42" ht="16">
      <c r="A82" s="2"/>
      <c r="D82" s="46"/>
      <c r="E82" s="46"/>
      <c r="F82" s="40"/>
      <c r="G82" s="34"/>
      <c r="H82" s="5"/>
      <c r="K82" s="32"/>
      <c r="L82" s="5"/>
      <c r="M82" s="5"/>
      <c r="N82" s="5"/>
      <c r="O82" s="5"/>
      <c r="P82" s="4"/>
      <c r="Q82" s="4"/>
      <c r="R82" s="5"/>
      <c r="S82" s="3"/>
      <c r="T82" s="3"/>
      <c r="U82" s="3"/>
      <c r="V82" s="26"/>
      <c r="W82" s="35"/>
      <c r="X82" s="35"/>
      <c r="Y82" s="36"/>
      <c r="Z82" s="36"/>
      <c r="AB82" s="3"/>
      <c r="AC82" s="3"/>
      <c r="AD82" s="64"/>
      <c r="AE82" s="64"/>
      <c r="AF82" s="64"/>
      <c r="AG82" s="64"/>
      <c r="AI82" s="62"/>
      <c r="AJ82" s="3"/>
      <c r="AK82" s="62"/>
      <c r="AL82" s="3"/>
      <c r="AM82" s="62"/>
      <c r="AN82" s="3"/>
    </row>
    <row r="83" spans="1:42" ht="16">
      <c r="A83" s="57" t="s">
        <v>50</v>
      </c>
      <c r="AB83" s="3"/>
      <c r="AC83" s="3"/>
      <c r="AD83" s="64"/>
      <c r="AE83" s="64"/>
      <c r="AF83" s="64"/>
      <c r="AG83" s="64"/>
      <c r="AI83" s="62"/>
      <c r="AJ83" s="3"/>
      <c r="AK83" s="62"/>
      <c r="AL83" s="3"/>
      <c r="AM83" s="62"/>
      <c r="AN83" s="3"/>
    </row>
    <row r="84" spans="1:42" ht="16">
      <c r="A84" s="1" t="s">
        <v>110</v>
      </c>
      <c r="B84" s="12" t="s">
        <v>101</v>
      </c>
      <c r="C84" s="12" t="s">
        <v>102</v>
      </c>
      <c r="D84" s="46">
        <v>-12.78734489</v>
      </c>
      <c r="E84" s="46">
        <v>-71.390097089999998</v>
      </c>
      <c r="F84" s="40" t="s">
        <v>91</v>
      </c>
      <c r="G84" s="34">
        <v>40216</v>
      </c>
      <c r="H84" s="5">
        <v>479</v>
      </c>
      <c r="I84" s="4">
        <v>6.0697254771784204</v>
      </c>
      <c r="J84" s="4"/>
      <c r="K84" s="26"/>
      <c r="L84" s="5">
        <v>77.512</v>
      </c>
      <c r="M84" s="5">
        <v>20.23</v>
      </c>
      <c r="N84" s="5">
        <v>55.121000000000002</v>
      </c>
      <c r="O84" s="5">
        <v>111.452</v>
      </c>
      <c r="P84" s="4">
        <v>13.962999999999999</v>
      </c>
      <c r="Q84" s="5"/>
      <c r="R84" s="5">
        <v>74.528999999999996</v>
      </c>
      <c r="S84" s="3">
        <v>3.053925969050463</v>
      </c>
      <c r="T84" s="3">
        <f t="shared" ref="T84:T88" si="33">S84*186.2/1000</f>
        <v>0.56864101543719614</v>
      </c>
      <c r="U84" s="3"/>
      <c r="V84" s="26">
        <f>P84</f>
        <v>13.962999999999999</v>
      </c>
      <c r="W84" s="35">
        <f>L84-V84*0.85</f>
        <v>65.643450000000001</v>
      </c>
      <c r="X84" s="35">
        <f>R84-V84*0.53</f>
        <v>67.128609999999995</v>
      </c>
      <c r="Y84" s="36">
        <f>S84/W84</f>
        <v>4.6522935175565314E-2</v>
      </c>
      <c r="Z84" s="36">
        <f>S84/X84</f>
        <v>4.5493657161238155E-2</v>
      </c>
      <c r="AA84" s="31"/>
      <c r="AB84" s="3">
        <v>0.15640512186904801</v>
      </c>
      <c r="AC84" s="3">
        <v>8.2178441220169193E-2</v>
      </c>
      <c r="AD84" s="64">
        <v>9.3122807969908003E-2</v>
      </c>
      <c r="AE84" s="64">
        <v>3.6283175780979601E-2</v>
      </c>
      <c r="AF84" s="64">
        <v>2.8047796296185199</v>
      </c>
      <c r="AG84" s="64">
        <v>0.31936774921066202</v>
      </c>
      <c r="AI84" s="62">
        <v>5.1214444441060901E-2</v>
      </c>
      <c r="AJ84" s="3">
        <v>2.690911372868688E-2</v>
      </c>
      <c r="AK84" s="62">
        <v>3.0492817741375067E-2</v>
      </c>
      <c r="AL84" s="3">
        <v>1.1880830167032796E-2</v>
      </c>
      <c r="AM84" s="62">
        <v>0.91841768858941597</v>
      </c>
      <c r="AN84" s="3">
        <v>0.1045761267454568</v>
      </c>
      <c r="AO84" s="3"/>
    </row>
    <row r="85" spans="1:42" ht="16">
      <c r="A85" s="1" t="s">
        <v>111</v>
      </c>
      <c r="B85" s="12" t="s">
        <v>101</v>
      </c>
      <c r="C85" s="12" t="s">
        <v>102</v>
      </c>
      <c r="D85" s="46">
        <v>-12.78734489</v>
      </c>
      <c r="E85" s="46">
        <v>-71.390097089999998</v>
      </c>
      <c r="F85" s="40" t="s">
        <v>91</v>
      </c>
      <c r="G85" s="34">
        <v>40238</v>
      </c>
      <c r="H85" s="5">
        <v>479</v>
      </c>
      <c r="I85" s="4">
        <v>12.7166029543568</v>
      </c>
      <c r="J85" s="4"/>
      <c r="K85" s="26"/>
      <c r="L85" s="5">
        <v>76.206999999999994</v>
      </c>
      <c r="M85" s="5">
        <v>25.166</v>
      </c>
      <c r="N85" s="5">
        <v>43.274000000000001</v>
      </c>
      <c r="O85" s="5">
        <v>71.557000000000002</v>
      </c>
      <c r="P85" s="4">
        <v>15.317</v>
      </c>
      <c r="Q85" s="5"/>
      <c r="R85" s="5">
        <v>66.66</v>
      </c>
      <c r="S85" s="3">
        <v>2.098392111523836</v>
      </c>
      <c r="T85" s="3">
        <f t="shared" si="33"/>
        <v>0.39072061116573825</v>
      </c>
      <c r="U85" s="3"/>
      <c r="V85" s="26">
        <f>P85</f>
        <v>15.317</v>
      </c>
      <c r="W85" s="35">
        <f>L85-V85*0.85</f>
        <v>63.187549999999995</v>
      </c>
      <c r="X85" s="35">
        <f>R85-V85*0.53</f>
        <v>58.541989999999998</v>
      </c>
      <c r="Y85" s="36">
        <f>S85/W85</f>
        <v>3.3208948780635364E-2</v>
      </c>
      <c r="Z85" s="36">
        <f>S85/X85</f>
        <v>3.5844222438011351E-2</v>
      </c>
      <c r="AA85" s="31"/>
      <c r="AB85" s="3">
        <v>0.140040891683474</v>
      </c>
      <c r="AC85" s="3">
        <v>7.3562127370386102E-2</v>
      </c>
      <c r="AD85" s="64">
        <v>9.1470477431959699E-2</v>
      </c>
      <c r="AE85" s="64">
        <v>3.5504539910320203E-2</v>
      </c>
      <c r="AF85" s="64">
        <v>1.867185135201</v>
      </c>
      <c r="AG85" s="64">
        <v>0.22433945998940499</v>
      </c>
      <c r="AI85" s="62">
        <v>6.6737237008471881E-2</v>
      </c>
      <c r="AJ85" s="3">
        <v>3.5056425806407485E-2</v>
      </c>
      <c r="AK85" s="62">
        <v>4.3590745947636331E-2</v>
      </c>
      <c r="AL85" s="3">
        <v>1.6919878661065438E-2</v>
      </c>
      <c r="AM85" s="62">
        <v>0.88981707705957103</v>
      </c>
      <c r="AN85" s="3">
        <v>0.10691017124844715</v>
      </c>
      <c r="AO85" s="3"/>
    </row>
    <row r="86" spans="1:42" ht="16">
      <c r="A86" s="1" t="s">
        <v>112</v>
      </c>
      <c r="B86" s="12" t="s">
        <v>101</v>
      </c>
      <c r="C86" s="12" t="s">
        <v>102</v>
      </c>
      <c r="D86" s="46">
        <v>-12.78734489</v>
      </c>
      <c r="E86" s="46">
        <v>-71.390097089999998</v>
      </c>
      <c r="F86" s="40" t="s">
        <v>91</v>
      </c>
      <c r="G86" s="34">
        <v>40266</v>
      </c>
      <c r="H86" s="5">
        <v>479</v>
      </c>
      <c r="I86" s="4">
        <v>4.5014471701244796</v>
      </c>
      <c r="J86" s="4"/>
      <c r="K86" s="26"/>
      <c r="L86" s="5">
        <v>81.382999999999996</v>
      </c>
      <c r="M86" s="5">
        <v>25.344999999999999</v>
      </c>
      <c r="N86" s="5">
        <v>58.7</v>
      </c>
      <c r="O86" s="5">
        <v>115.045</v>
      </c>
      <c r="P86" s="4">
        <v>14.837999999999999</v>
      </c>
      <c r="Q86" s="5"/>
      <c r="R86" s="5">
        <v>81.575999999999993</v>
      </c>
      <c r="S86" s="3">
        <v>3.71704833716695</v>
      </c>
      <c r="T86" s="3">
        <f t="shared" si="33"/>
        <v>0.69211440038048599</v>
      </c>
      <c r="U86" s="3"/>
      <c r="V86" s="26">
        <f>P86</f>
        <v>14.837999999999999</v>
      </c>
      <c r="W86" s="35">
        <f>L86-V86*0.85</f>
        <v>68.770699999999991</v>
      </c>
      <c r="X86" s="35">
        <f>R86-V86*0.53</f>
        <v>73.711859999999987</v>
      </c>
      <c r="Y86" s="36">
        <f>S86/W86</f>
        <v>5.404988370289892E-2</v>
      </c>
      <c r="Z86" s="36">
        <f>S86/X86</f>
        <v>5.0426733732766349E-2</v>
      </c>
      <c r="AA86" s="31"/>
      <c r="AB86" s="3">
        <v>0.17063802794147701</v>
      </c>
      <c r="AC86" s="3">
        <v>9.0062371711479905E-2</v>
      </c>
      <c r="AD86" s="64">
        <v>9.7781997178639404E-2</v>
      </c>
      <c r="AE86" s="64">
        <v>3.80090056290232E-2</v>
      </c>
      <c r="AF86" s="64">
        <v>3.4475811479526501</v>
      </c>
      <c r="AG86" s="64">
        <v>0.38402806572061998</v>
      </c>
      <c r="AI86" s="62">
        <v>4.5906862774761074E-2</v>
      </c>
      <c r="AJ86" s="3">
        <v>2.4229540092589534E-2</v>
      </c>
      <c r="AK86" s="62">
        <v>2.6306356094676624E-2</v>
      </c>
      <c r="AL86" s="3">
        <v>1.0225588203674744E-2</v>
      </c>
      <c r="AM86" s="62">
        <v>0.92750506187398996</v>
      </c>
      <c r="AN86" s="3">
        <v>0.10331532734743076</v>
      </c>
      <c r="AO86" s="3"/>
    </row>
    <row r="87" spans="1:42" ht="16">
      <c r="A87" s="1" t="s">
        <v>113</v>
      </c>
      <c r="B87" s="12" t="s">
        <v>101</v>
      </c>
      <c r="C87" s="12" t="s">
        <v>102</v>
      </c>
      <c r="D87" s="46">
        <v>-12.78734489</v>
      </c>
      <c r="E87" s="46">
        <v>-71.390097089999998</v>
      </c>
      <c r="F87" s="40" t="s">
        <v>91</v>
      </c>
      <c r="G87" s="34">
        <v>40441</v>
      </c>
      <c r="H87" s="5">
        <v>479</v>
      </c>
      <c r="I87" s="4">
        <v>2.5723538589211601</v>
      </c>
      <c r="J87" s="4"/>
      <c r="K87" s="26"/>
      <c r="L87" s="5">
        <v>125.35899999999999</v>
      </c>
      <c r="M87" s="5">
        <v>25.934000000000001</v>
      </c>
      <c r="N87" s="5">
        <v>92.513000000000005</v>
      </c>
      <c r="O87" s="5">
        <v>186.078</v>
      </c>
      <c r="P87" s="4">
        <v>18.731000000000002</v>
      </c>
      <c r="Q87" s="5"/>
      <c r="R87" s="5">
        <v>150.047</v>
      </c>
      <c r="S87" s="3">
        <v>4.0592467640679395</v>
      </c>
      <c r="T87" s="3">
        <f t="shared" si="33"/>
        <v>0.75583174746945025</v>
      </c>
      <c r="U87" s="3"/>
      <c r="V87" s="26">
        <f>P87</f>
        <v>18.731000000000002</v>
      </c>
      <c r="W87" s="35">
        <f>L87-V87*0.85</f>
        <v>109.43764999999999</v>
      </c>
      <c r="X87" s="35">
        <f>R87-V87*0.53</f>
        <v>140.11957000000001</v>
      </c>
      <c r="Y87" s="36">
        <f>S87/W87</f>
        <v>3.7091867050032049E-2</v>
      </c>
      <c r="Z87" s="36">
        <f>S87/X87</f>
        <v>2.896987739876692E-2</v>
      </c>
      <c r="AA87" s="31"/>
      <c r="AB87" s="3">
        <v>0.31489698665563698</v>
      </c>
      <c r="AC87" s="3">
        <v>0.165628773129565</v>
      </c>
      <c r="AD87" s="64">
        <v>0.150446882529126</v>
      </c>
      <c r="AE87" s="64">
        <v>5.8436136209452802E-2</v>
      </c>
      <c r="AF87" s="64">
        <v>3.5940703311714199</v>
      </c>
      <c r="AG87" s="64">
        <v>0.44135759479655101</v>
      </c>
      <c r="AI87" s="62">
        <v>7.7575226380193166E-2</v>
      </c>
      <c r="AJ87" s="3">
        <v>4.0802834308003869E-2</v>
      </c>
      <c r="AK87" s="62">
        <v>3.7062758505067316E-2</v>
      </c>
      <c r="AL87" s="3">
        <v>1.4395807795358442E-2</v>
      </c>
      <c r="AM87" s="62">
        <v>0.88540326323242502</v>
      </c>
      <c r="AN87" s="3">
        <v>0.10872893924641647</v>
      </c>
      <c r="AO87" s="3"/>
    </row>
    <row r="88" spans="1:42" ht="16">
      <c r="A88" s="1" t="s">
        <v>114</v>
      </c>
      <c r="B88" s="12" t="s">
        <v>101</v>
      </c>
      <c r="C88" s="12" t="s">
        <v>102</v>
      </c>
      <c r="D88" s="46">
        <v>-12.78734489</v>
      </c>
      <c r="E88" s="46">
        <v>-71.390097089999998</v>
      </c>
      <c r="F88" s="40" t="s">
        <v>91</v>
      </c>
      <c r="G88" s="34">
        <v>40469</v>
      </c>
      <c r="H88" s="5">
        <v>479</v>
      </c>
      <c r="I88" s="4">
        <v>2.8480021244813298</v>
      </c>
      <c r="J88" s="4"/>
      <c r="K88" s="26"/>
      <c r="L88" s="5">
        <v>96.084999999999994</v>
      </c>
      <c r="M88" s="5">
        <v>23.35</v>
      </c>
      <c r="N88" s="5">
        <v>70.793999999999997</v>
      </c>
      <c r="O88" s="5">
        <v>141.84100000000001</v>
      </c>
      <c r="P88" s="4">
        <v>13.257999999999999</v>
      </c>
      <c r="Q88" s="5"/>
      <c r="R88" s="5">
        <v>107.786</v>
      </c>
      <c r="S88" s="3">
        <v>3.7477264051568628</v>
      </c>
      <c r="T88" s="3">
        <f t="shared" si="33"/>
        <v>0.69782665664020782</v>
      </c>
      <c r="U88" s="3"/>
      <c r="V88" s="26">
        <f>P88</f>
        <v>13.257999999999999</v>
      </c>
      <c r="W88" s="35">
        <f>L88-V88*0.85</f>
        <v>84.815699999999993</v>
      </c>
      <c r="X88" s="35">
        <f>R88-V88*0.53</f>
        <v>100.75926</v>
      </c>
      <c r="Y88" s="36">
        <f>S88/W88</f>
        <v>4.4186706059808067E-2</v>
      </c>
      <c r="Z88" s="36">
        <f>S88/X88</f>
        <v>3.7194858369909253E-2</v>
      </c>
      <c r="AA88" s="31"/>
      <c r="AB88" s="3">
        <v>0.22665001709401</v>
      </c>
      <c r="AC88" s="3">
        <v>0.118899054886902</v>
      </c>
      <c r="AD88" s="64">
        <v>0.11507035863087001</v>
      </c>
      <c r="AE88" s="64">
        <v>4.4807244484391898E-2</v>
      </c>
      <c r="AF88" s="64">
        <v>3.4058231857422498</v>
      </c>
      <c r="AG88" s="64">
        <v>0.39583521638823699</v>
      </c>
      <c r="AI88" s="62">
        <v>6.0476671077733982E-2</v>
      </c>
      <c r="AJ88" s="3">
        <v>3.1725649642753317E-2</v>
      </c>
      <c r="AK88" s="62">
        <v>3.0704044583546298E-2</v>
      </c>
      <c r="AL88" s="3">
        <v>1.1955847263219969E-2</v>
      </c>
      <c r="AM88" s="62">
        <v>0.90877049644174801</v>
      </c>
      <c r="AN88" s="3">
        <v>0.10562009431733554</v>
      </c>
      <c r="AO88" s="3"/>
    </row>
    <row r="89" spans="1:42">
      <c r="A89" s="2"/>
      <c r="D89" s="46"/>
      <c r="E89" s="46"/>
      <c r="F89" s="40"/>
      <c r="G89" s="34"/>
      <c r="H89" s="5"/>
      <c r="K89" s="32"/>
      <c r="L89" s="5"/>
      <c r="M89" s="5"/>
      <c r="N89" s="5"/>
      <c r="O89" s="5"/>
      <c r="P89" s="4"/>
      <c r="Q89" s="4"/>
      <c r="R89" s="5"/>
      <c r="S89" s="3"/>
      <c r="T89" s="3"/>
      <c r="U89" s="3"/>
      <c r="V89" s="26"/>
      <c r="W89" s="35"/>
      <c r="X89" s="35"/>
      <c r="Y89" s="68"/>
      <c r="Z89" s="68"/>
    </row>
    <row r="90" spans="1:42" ht="16">
      <c r="A90" s="57" t="s">
        <v>64</v>
      </c>
    </row>
    <row r="91" spans="1:42">
      <c r="A91" s="12" t="s">
        <v>115</v>
      </c>
      <c r="B91" s="12" t="s">
        <v>116</v>
      </c>
      <c r="C91" s="12" t="s">
        <v>235</v>
      </c>
      <c r="D91" s="46">
        <v>-12.89598</v>
      </c>
      <c r="E91" s="46">
        <v>-71.418329999999997</v>
      </c>
      <c r="F91" s="33" t="s">
        <v>66</v>
      </c>
      <c r="G91" s="34">
        <v>43536</v>
      </c>
      <c r="H91" s="5">
        <v>609</v>
      </c>
      <c r="I91" s="4">
        <v>7.6985379310344815</v>
      </c>
      <c r="J91" s="4"/>
      <c r="K91" s="4">
        <v>6.86</v>
      </c>
      <c r="L91" s="5">
        <v>64.376462416825504</v>
      </c>
      <c r="M91" s="5">
        <v>12.020983009491461</v>
      </c>
      <c r="N91" s="5">
        <v>30.857848179386956</v>
      </c>
      <c r="O91" s="5">
        <v>26.947452467688006</v>
      </c>
      <c r="P91" s="4">
        <v>6.7695258511268426</v>
      </c>
      <c r="Q91" s="5">
        <v>5.7115523285284899</v>
      </c>
      <c r="R91" s="5">
        <v>5.92546390145018</v>
      </c>
      <c r="S91" s="3">
        <v>8.6103414290162814E-2</v>
      </c>
      <c r="T91" s="3">
        <f t="shared" ref="T91:T95" si="34">S91*186.2/1000</f>
        <v>1.6032455740828316E-2</v>
      </c>
      <c r="U91" s="3"/>
      <c r="V91" s="26">
        <f>P91</f>
        <v>6.7695258511268426</v>
      </c>
      <c r="W91" s="35">
        <f>L91-V91*0.85</f>
        <v>58.622365443367684</v>
      </c>
      <c r="X91" s="35">
        <f>R91-V91*0.53</f>
        <v>2.3376152003529533</v>
      </c>
      <c r="Y91" s="36">
        <f>S91/W91</f>
        <v>1.4687809616509466E-3</v>
      </c>
      <c r="Z91" s="36">
        <f>S91/X91</f>
        <v>3.6833869953088162E-2</v>
      </c>
      <c r="AA91" s="31"/>
      <c r="AB91" s="26"/>
      <c r="AC91" s="48"/>
      <c r="AD91" s="38"/>
    </row>
    <row r="92" spans="1:42">
      <c r="A92" s="1" t="s">
        <v>117</v>
      </c>
      <c r="B92" s="12" t="s">
        <v>116</v>
      </c>
      <c r="C92" s="12" t="s">
        <v>235</v>
      </c>
      <c r="D92" s="46">
        <v>-12.89598</v>
      </c>
      <c r="E92" s="46">
        <v>-71.418329999999997</v>
      </c>
      <c r="F92" s="33" t="s">
        <v>66</v>
      </c>
      <c r="G92" s="34">
        <v>42767</v>
      </c>
      <c r="H92" s="5">
        <v>609</v>
      </c>
      <c r="I92" s="4">
        <v>5.3582896551724142</v>
      </c>
      <c r="J92" s="4"/>
      <c r="K92" s="4"/>
      <c r="L92" s="5">
        <f>1.72/23*1000</f>
        <v>74.782608695652172</v>
      </c>
      <c r="M92" s="5">
        <f>0.61/39*1000</f>
        <v>15.641025641025642</v>
      </c>
      <c r="N92" s="5">
        <f>0.9/24*1000</f>
        <v>37.5</v>
      </c>
      <c r="O92" s="5">
        <f>1.52/40*1000</f>
        <v>38</v>
      </c>
      <c r="P92" s="4"/>
      <c r="Q92" s="5"/>
      <c r="R92" s="5"/>
      <c r="S92" s="3">
        <v>0.14567361854277264</v>
      </c>
      <c r="T92" s="3">
        <f t="shared" si="34"/>
        <v>2.7124427772664262E-2</v>
      </c>
      <c r="U92" s="3"/>
      <c r="V92" s="26">
        <f>P92</f>
        <v>0</v>
      </c>
      <c r="W92" s="35">
        <f>L92-V92*0.85</f>
        <v>74.782608695652172</v>
      </c>
      <c r="X92" s="35"/>
      <c r="Y92" s="36">
        <f>S92/W92</f>
        <v>1.9479611781882387E-3</v>
      </c>
      <c r="Z92" s="36"/>
      <c r="AA92" s="31"/>
      <c r="AB92" s="26"/>
      <c r="AD92" s="38"/>
    </row>
    <row r="93" spans="1:42">
      <c r="A93" s="1" t="s">
        <v>118</v>
      </c>
      <c r="B93" s="12" t="s">
        <v>116</v>
      </c>
      <c r="C93" s="12" t="s">
        <v>235</v>
      </c>
      <c r="D93" s="46">
        <v>-12.89598</v>
      </c>
      <c r="E93" s="46">
        <v>-71.418329999999997</v>
      </c>
      <c r="F93" s="33" t="s">
        <v>66</v>
      </c>
      <c r="G93" s="34">
        <v>42773</v>
      </c>
      <c r="H93" s="5">
        <v>609</v>
      </c>
      <c r="I93" s="4">
        <v>11.790918620689656</v>
      </c>
      <c r="J93" s="4"/>
      <c r="K93" s="4"/>
      <c r="L93" s="5">
        <f>1.29/23*1000</f>
        <v>56.086956521739133</v>
      </c>
      <c r="M93" s="5">
        <f>0.68/39*1000</f>
        <v>17.435897435897438</v>
      </c>
      <c r="N93" s="5">
        <f>0.78/24*1000</f>
        <v>32.5</v>
      </c>
      <c r="O93" s="5">
        <f>1.26/40*1000</f>
        <v>31.5</v>
      </c>
      <c r="P93" s="4"/>
      <c r="Q93" s="5"/>
      <c r="R93" s="5"/>
      <c r="S93" s="3">
        <v>0.1041643524845106</v>
      </c>
      <c r="T93" s="3">
        <f t="shared" si="34"/>
        <v>1.9395402432615869E-2</v>
      </c>
      <c r="U93" s="3"/>
      <c r="V93" s="26">
        <f>P93</f>
        <v>0</v>
      </c>
      <c r="W93" s="35">
        <f>L93-V93*0.85</f>
        <v>56.086956521739133</v>
      </c>
      <c r="X93" s="35"/>
      <c r="Y93" s="36">
        <f>S93/W93</f>
        <v>1.857193881506778E-3</v>
      </c>
      <c r="Z93" s="36"/>
      <c r="AA93" s="31"/>
      <c r="AB93" s="26"/>
      <c r="AD93" s="38"/>
    </row>
    <row r="94" spans="1:42">
      <c r="A94" s="1" t="s">
        <v>119</v>
      </c>
      <c r="B94" s="12" t="s">
        <v>116</v>
      </c>
      <c r="C94" s="12" t="s">
        <v>234</v>
      </c>
      <c r="D94" s="46">
        <v>-12.89598</v>
      </c>
      <c r="E94" s="46">
        <v>-71.418329999999997</v>
      </c>
      <c r="F94" s="33" t="s">
        <v>74</v>
      </c>
      <c r="G94" s="34">
        <v>43536</v>
      </c>
      <c r="H94" s="5">
        <v>697</v>
      </c>
      <c r="I94" s="4"/>
      <c r="J94" s="4"/>
      <c r="K94" s="4"/>
      <c r="L94" s="5">
        <v>24.793637552426034</v>
      </c>
      <c r="M94" s="5">
        <v>11.509451817598206</v>
      </c>
      <c r="N94" s="5">
        <v>30.034972227936638</v>
      </c>
      <c r="O94" s="5">
        <v>19.462049004441337</v>
      </c>
      <c r="P94" s="4">
        <v>4.2309536569542772</v>
      </c>
      <c r="Q94" s="5">
        <v>4.2836642463963672</v>
      </c>
      <c r="R94" s="5">
        <v>4.3661312958053964</v>
      </c>
      <c r="S94" s="3">
        <v>7.1426391016184074E-2</v>
      </c>
      <c r="T94" s="3">
        <f t="shared" si="34"/>
        <v>1.3299594007213473E-2</v>
      </c>
      <c r="U94" s="3"/>
      <c r="V94" s="26">
        <f>P94</f>
        <v>4.2309536569542772</v>
      </c>
      <c r="W94" s="35">
        <f>L94-V94*0.85</f>
        <v>21.197326944014897</v>
      </c>
      <c r="X94" s="35">
        <f>R94-V94*0.53</f>
        <v>2.1237258576196294</v>
      </c>
      <c r="Y94" s="36">
        <f>S94/W94</f>
        <v>3.3695942514276049E-3</v>
      </c>
      <c r="Z94" s="36">
        <f>S94/X94</f>
        <v>3.3632585279270502E-2</v>
      </c>
      <c r="AA94" s="31"/>
      <c r="AB94" s="26"/>
      <c r="AD94" s="38"/>
    </row>
    <row r="95" spans="1:42">
      <c r="A95" s="1" t="s">
        <v>120</v>
      </c>
      <c r="B95" s="12" t="s">
        <v>116</v>
      </c>
      <c r="C95" s="12" t="s">
        <v>234</v>
      </c>
      <c r="D95" s="46">
        <v>-12.89598</v>
      </c>
      <c r="E95" s="46">
        <v>-71.418329999999997</v>
      </c>
      <c r="F95" s="33" t="s">
        <v>74</v>
      </c>
      <c r="G95" s="34">
        <v>43536</v>
      </c>
      <c r="H95" s="5">
        <v>697</v>
      </c>
      <c r="I95" s="48"/>
      <c r="J95" s="48"/>
      <c r="K95" s="4"/>
      <c r="L95" s="5">
        <v>3.0448326818768821</v>
      </c>
      <c r="M95" s="5">
        <v>2.0461247675730148</v>
      </c>
      <c r="N95" s="5">
        <v>4.1143797572515943</v>
      </c>
      <c r="O95" s="5">
        <v>0.24951344877488899</v>
      </c>
      <c r="P95" s="4">
        <v>6.7695258511268426</v>
      </c>
      <c r="Q95" s="5">
        <v>4.9976082874624295</v>
      </c>
      <c r="R95" s="5">
        <v>4.0542647746764384</v>
      </c>
      <c r="S95" s="3">
        <v>9.332306526560372E-3</v>
      </c>
      <c r="T95" s="3">
        <f t="shared" si="34"/>
        <v>1.7376754752455412E-3</v>
      </c>
      <c r="U95" s="3"/>
      <c r="V95" s="26">
        <f>P95</f>
        <v>6.7695258511268426</v>
      </c>
      <c r="W95" s="35"/>
      <c r="X95" s="35"/>
      <c r="Y95" s="36"/>
      <c r="Z95" s="36"/>
      <c r="AA95" s="31"/>
      <c r="AB95" s="26"/>
      <c r="AD95" s="38"/>
    </row>
    <row r="96" spans="1:42">
      <c r="A96" s="1"/>
      <c r="D96" s="46"/>
      <c r="E96" s="46"/>
      <c r="F96" s="33"/>
      <c r="G96" s="34"/>
      <c r="H96" s="5"/>
      <c r="I96" s="48"/>
      <c r="J96" s="48"/>
      <c r="K96" s="4"/>
      <c r="L96" s="5"/>
      <c r="M96" s="5"/>
      <c r="N96" s="5"/>
      <c r="O96" s="5"/>
      <c r="P96" s="4"/>
      <c r="Q96" s="5"/>
      <c r="R96" s="5"/>
      <c r="S96" s="3"/>
      <c r="T96" s="3"/>
      <c r="U96" s="3"/>
      <c r="V96" s="26"/>
      <c r="W96" s="35"/>
      <c r="X96" s="35"/>
      <c r="Y96" s="36"/>
      <c r="Z96" s="36"/>
      <c r="AA96" s="31"/>
      <c r="AB96" s="26"/>
      <c r="AD96" s="38"/>
    </row>
    <row r="97" spans="1:41" ht="16">
      <c r="A97" s="57" t="s">
        <v>225</v>
      </c>
      <c r="G97" s="34"/>
      <c r="H97" s="5"/>
      <c r="I97" s="4"/>
      <c r="J97" s="4"/>
      <c r="K97" s="4"/>
      <c r="L97" s="5"/>
      <c r="M97" s="5"/>
      <c r="N97" s="5"/>
      <c r="O97" s="5"/>
      <c r="P97" s="4"/>
      <c r="Q97" s="5"/>
      <c r="R97" s="5"/>
      <c r="S97" s="3"/>
      <c r="T97" s="3"/>
      <c r="U97" s="3"/>
      <c r="W97" s="30"/>
    </row>
    <row r="98" spans="1:41">
      <c r="A98" s="1" t="s">
        <v>206</v>
      </c>
      <c r="B98" s="12" t="s">
        <v>207</v>
      </c>
      <c r="D98" s="46">
        <v>-12.66858</v>
      </c>
      <c r="E98" s="46">
        <v>-71.269779999999997</v>
      </c>
      <c r="F98" s="33" t="s">
        <v>208</v>
      </c>
      <c r="G98" s="34">
        <v>43537</v>
      </c>
      <c r="H98" s="5">
        <v>417</v>
      </c>
      <c r="I98" s="4"/>
      <c r="J98" s="4"/>
      <c r="K98" s="4">
        <v>6.36</v>
      </c>
      <c r="L98" s="5">
        <v>3558.5394529192531</v>
      </c>
      <c r="M98" s="5">
        <v>176.47826120317251</v>
      </c>
      <c r="N98" s="5">
        <v>281.42357539600903</v>
      </c>
      <c r="O98" s="5">
        <v>1030.7400568890664</v>
      </c>
      <c r="P98" s="4">
        <v>4102.614729359997</v>
      </c>
      <c r="Q98" s="5">
        <v>4.9976082874624295</v>
      </c>
      <c r="R98" s="5">
        <v>62.373304225791372</v>
      </c>
      <c r="S98" s="3">
        <v>39.144677693030729</v>
      </c>
      <c r="T98" s="3">
        <f t="shared" ref="T98" si="35">S98*186.2/1000</f>
        <v>7.2887389864423211</v>
      </c>
      <c r="U98" s="3"/>
      <c r="V98" s="26"/>
      <c r="W98" s="35"/>
      <c r="X98" s="35"/>
      <c r="Y98" s="36"/>
      <c r="Z98" s="36"/>
      <c r="AA98" s="31"/>
      <c r="AB98" s="26"/>
    </row>
    <row r="99" spans="1:41">
      <c r="A99" s="1" t="s">
        <v>209</v>
      </c>
      <c r="B99" s="12" t="s">
        <v>207</v>
      </c>
      <c r="D99" s="46">
        <v>-12.66858</v>
      </c>
      <c r="E99" s="46">
        <v>-71.269779999999997</v>
      </c>
      <c r="F99" s="33" t="s">
        <v>208</v>
      </c>
      <c r="G99" s="34">
        <v>43537</v>
      </c>
      <c r="H99" s="5">
        <v>417</v>
      </c>
      <c r="I99" s="4"/>
      <c r="J99" s="4"/>
      <c r="K99" s="4">
        <v>6.65</v>
      </c>
      <c r="L99" s="5">
        <v>142.23718385339149</v>
      </c>
      <c r="M99" s="5">
        <v>40.410964159567044</v>
      </c>
      <c r="N99" s="5">
        <v>109.85393951861757</v>
      </c>
      <c r="O99" s="5">
        <v>279.70457607665054</v>
      </c>
      <c r="P99" s="4">
        <v>104.64558711533579</v>
      </c>
      <c r="Q99" s="5">
        <v>4.9976082874624295</v>
      </c>
      <c r="R99" s="5">
        <v>72.664899423046947</v>
      </c>
      <c r="S99" s="3">
        <v>62.5853634393414</v>
      </c>
      <c r="T99" s="3">
        <f>S99*186.2/1000</f>
        <v>11.653394672405367</v>
      </c>
      <c r="U99" s="3"/>
      <c r="V99" s="26"/>
      <c r="W99" s="35"/>
      <c r="X99" s="35"/>
      <c r="Y99" s="36"/>
      <c r="Z99" s="36"/>
      <c r="AA99" s="31"/>
      <c r="AB99" s="26"/>
    </row>
    <row r="100" spans="1:41">
      <c r="A100" s="1"/>
      <c r="D100" s="46"/>
      <c r="E100" s="46"/>
      <c r="F100" s="33"/>
      <c r="G100" s="34"/>
      <c r="H100" s="5"/>
      <c r="I100" s="48"/>
      <c r="J100" s="48"/>
      <c r="K100" s="4"/>
      <c r="L100" s="5"/>
      <c r="M100" s="5"/>
      <c r="N100" s="5"/>
      <c r="O100" s="5"/>
      <c r="P100" s="4"/>
      <c r="Q100" s="5"/>
      <c r="R100" s="5"/>
      <c r="S100" s="3"/>
      <c r="T100" s="3"/>
      <c r="U100" s="3"/>
      <c r="V100" s="26"/>
      <c r="W100" s="35"/>
      <c r="X100" s="35"/>
      <c r="Y100" s="36"/>
      <c r="Z100" s="36"/>
      <c r="AA100" s="31"/>
      <c r="AB100" s="26"/>
      <c r="AD100" s="38"/>
    </row>
    <row r="101" spans="1:41" ht="16">
      <c r="A101" s="56" t="s">
        <v>227</v>
      </c>
      <c r="K101" s="32"/>
      <c r="P101" s="32"/>
    </row>
    <row r="102" spans="1:41" ht="16">
      <c r="A102" s="1" t="s">
        <v>121</v>
      </c>
      <c r="B102" s="12" t="s">
        <v>122</v>
      </c>
      <c r="D102" s="46">
        <v>-12.90643</v>
      </c>
      <c r="E102" s="46">
        <v>-71.403720000000007</v>
      </c>
      <c r="F102" s="40" t="s">
        <v>91</v>
      </c>
      <c r="G102" s="34">
        <v>43536</v>
      </c>
      <c r="H102" s="5">
        <v>527</v>
      </c>
      <c r="I102" s="4"/>
      <c r="J102" s="4"/>
      <c r="K102" s="4">
        <v>7.33</v>
      </c>
      <c r="L102" s="5">
        <v>64.376462416825504</v>
      </c>
      <c r="M102" s="5">
        <v>17.136294928423997</v>
      </c>
      <c r="N102" s="5">
        <v>36.617979839539188</v>
      </c>
      <c r="O102" s="5">
        <v>68.616198413094466</v>
      </c>
      <c r="P102" s="4">
        <v>8.1798437367782686</v>
      </c>
      <c r="Q102" s="5"/>
      <c r="R102" s="5">
        <v>32.122251676282552</v>
      </c>
      <c r="S102" s="3">
        <v>1.3252424533821918</v>
      </c>
      <c r="T102" s="3">
        <f t="shared" ref="T102:T103" si="36">S102*186.2/1000</f>
        <v>0.2467601448197641</v>
      </c>
      <c r="U102" s="3"/>
      <c r="V102" s="26">
        <f>P102</f>
        <v>8.1798437367782686</v>
      </c>
      <c r="W102" s="35">
        <f>L102-V102*0.85</f>
        <v>57.423595240563976</v>
      </c>
      <c r="X102" s="35">
        <f>R102-V102*0.53</f>
        <v>27.786934495790071</v>
      </c>
      <c r="Y102" s="36">
        <f>S102/W102</f>
        <v>2.3078360869436501E-2</v>
      </c>
      <c r="Z102" s="36">
        <f>S102/X102</f>
        <v>4.769300671086895E-2</v>
      </c>
      <c r="AA102" s="31"/>
      <c r="AB102" s="3">
        <v>6.7458234914869006E-2</v>
      </c>
      <c r="AC102" s="3">
        <v>3.5410458432415998E-2</v>
      </c>
      <c r="AD102" s="64">
        <v>7.71858008550666E-2</v>
      </c>
      <c r="AE102" s="64">
        <v>2.9978364074501201E-2</v>
      </c>
      <c r="AF102" s="64">
        <v>1.1812582766631501</v>
      </c>
      <c r="AG102" s="64">
        <v>0.140463134658633</v>
      </c>
      <c r="AI102" s="62">
        <v>5.0902561069264558E-2</v>
      </c>
      <c r="AJ102" s="3">
        <v>2.6719984967312115E-2</v>
      </c>
      <c r="AK102" s="62">
        <v>5.8242777129632661E-2</v>
      </c>
      <c r="AL102" s="3">
        <v>2.2621041152124655E-2</v>
      </c>
      <c r="AM102" s="62">
        <v>0.89135257752151298</v>
      </c>
      <c r="AN102" s="3">
        <v>0.10599051841431173</v>
      </c>
    </row>
    <row r="103" spans="1:41" ht="16">
      <c r="A103" s="1" t="s">
        <v>123</v>
      </c>
      <c r="B103" s="12" t="s">
        <v>124</v>
      </c>
      <c r="D103" s="46">
        <v>-12.92422</v>
      </c>
      <c r="E103" s="46">
        <v>-71.392970000000005</v>
      </c>
      <c r="F103" s="40" t="s">
        <v>91</v>
      </c>
      <c r="G103" s="34">
        <v>43536</v>
      </c>
      <c r="H103" s="5">
        <v>532</v>
      </c>
      <c r="I103" s="4"/>
      <c r="J103" s="4"/>
      <c r="K103" s="4">
        <v>7.31</v>
      </c>
      <c r="L103" s="5">
        <v>75.250864852100079</v>
      </c>
      <c r="M103" s="5">
        <v>34.784121048741248</v>
      </c>
      <c r="N103" s="5">
        <v>41.5552355482411</v>
      </c>
      <c r="O103" s="5">
        <v>89.325814661410249</v>
      </c>
      <c r="P103" s="4">
        <v>15.795560319295967</v>
      </c>
      <c r="Q103" s="5"/>
      <c r="R103" s="5">
        <v>20.583190394511149</v>
      </c>
      <c r="S103" s="3">
        <v>1.3056105934778235</v>
      </c>
      <c r="T103" s="3">
        <f t="shared" si="36"/>
        <v>0.24310469250557071</v>
      </c>
      <c r="U103" s="3"/>
      <c r="V103" s="26">
        <f>P103</f>
        <v>15.795560319295967</v>
      </c>
      <c r="W103" s="35">
        <f>L103-V103*0.85</f>
        <v>61.824638580698505</v>
      </c>
      <c r="X103" s="35">
        <f>R103-V103*0.53</f>
        <v>12.211543425284287</v>
      </c>
      <c r="Y103" s="36">
        <f>S103/W103</f>
        <v>2.1117965643642787E-2</v>
      </c>
      <c r="Z103" s="36">
        <f>S103/X103</f>
        <v>0.10691609962869444</v>
      </c>
      <c r="AA103" s="31"/>
      <c r="AB103" s="3">
        <v>4.3258780481767997E-2</v>
      </c>
      <c r="AC103" s="3">
        <v>2.2728858730604699E-2</v>
      </c>
      <c r="AD103" s="64">
        <v>9.0277155023807898E-2</v>
      </c>
      <c r="AE103" s="64">
        <v>3.5079984892843398E-2</v>
      </c>
      <c r="AF103" s="64">
        <v>1.17255263294552</v>
      </c>
      <c r="AG103" s="64">
        <v>0.13691563649536201</v>
      </c>
      <c r="AI103" s="62">
        <v>3.313298827220551E-2</v>
      </c>
      <c r="AJ103" s="3">
        <v>1.7408604712727274E-2</v>
      </c>
      <c r="AK103" s="62">
        <v>6.914554421876426E-2</v>
      </c>
      <c r="AL103" s="3">
        <v>2.6868642969109957E-2</v>
      </c>
      <c r="AM103" s="62">
        <v>0.89808756056591699</v>
      </c>
      <c r="AN103" s="3">
        <v>0.10486713050531782</v>
      </c>
    </row>
    <row r="104" spans="1:41" ht="16">
      <c r="A104" s="1"/>
      <c r="D104" s="46"/>
      <c r="E104" s="46"/>
      <c r="F104" s="33"/>
      <c r="G104" s="34"/>
      <c r="H104" s="5"/>
      <c r="I104" s="4"/>
      <c r="J104" s="4"/>
      <c r="K104" s="4"/>
      <c r="L104" s="5"/>
      <c r="M104" s="5"/>
      <c r="N104" s="5"/>
      <c r="O104" s="5"/>
      <c r="P104" s="4"/>
      <c r="Q104" s="5"/>
      <c r="R104" s="5"/>
      <c r="S104" s="3"/>
      <c r="T104" s="3"/>
      <c r="U104" s="3"/>
      <c r="V104" s="39"/>
      <c r="W104" s="30"/>
      <c r="X104" s="31"/>
      <c r="Y104" s="31"/>
      <c r="Z104" s="31"/>
      <c r="AA104" s="31"/>
      <c r="AB104" s="3"/>
      <c r="AC104" s="3"/>
      <c r="AD104" s="64"/>
      <c r="AE104" s="64"/>
      <c r="AF104" s="64"/>
      <c r="AG104" s="64"/>
      <c r="AI104" s="62"/>
      <c r="AJ104" s="3"/>
      <c r="AK104" s="62"/>
      <c r="AL104" s="3"/>
      <c r="AM104" s="62"/>
      <c r="AN104" s="3"/>
    </row>
    <row r="105" spans="1:41" ht="16">
      <c r="A105" s="56" t="s">
        <v>228</v>
      </c>
      <c r="B105" s="21"/>
      <c r="C105" s="22"/>
      <c r="D105" s="23"/>
      <c r="E105" s="23"/>
      <c r="F105" s="23"/>
      <c r="G105" s="24"/>
      <c r="H105" s="5"/>
      <c r="I105" s="25"/>
      <c r="J105" s="25"/>
      <c r="K105" s="26"/>
      <c r="L105" s="27"/>
      <c r="M105" s="27"/>
      <c r="N105" s="27"/>
      <c r="O105" s="27"/>
      <c r="P105" s="28"/>
      <c r="Q105" s="27"/>
      <c r="R105" s="27"/>
      <c r="S105" s="25"/>
      <c r="T105" s="25"/>
      <c r="U105" s="25"/>
      <c r="V105" s="29"/>
      <c r="W105" s="30"/>
      <c r="X105" s="30"/>
      <c r="Y105" s="31"/>
      <c r="Z105" s="31"/>
      <c r="AA105" s="31"/>
      <c r="AB105" s="3"/>
      <c r="AC105" s="3"/>
      <c r="AD105" s="64"/>
      <c r="AE105" s="64"/>
      <c r="AF105" s="64"/>
      <c r="AG105" s="64"/>
      <c r="AI105" s="62"/>
      <c r="AJ105" s="3"/>
      <c r="AK105" s="62"/>
      <c r="AL105" s="3"/>
      <c r="AM105" s="62"/>
      <c r="AN105" s="3"/>
    </row>
    <row r="106" spans="1:41" ht="16">
      <c r="A106" s="57" t="s">
        <v>17</v>
      </c>
      <c r="B106" s="21"/>
      <c r="C106" s="22"/>
      <c r="D106" s="23"/>
      <c r="E106" s="23"/>
      <c r="F106" s="23"/>
      <c r="G106" s="24"/>
      <c r="H106" s="5"/>
      <c r="I106" s="25"/>
      <c r="J106" s="25"/>
      <c r="K106" s="26"/>
      <c r="L106" s="27"/>
      <c r="M106" s="27"/>
      <c r="N106" s="27"/>
      <c r="O106" s="27"/>
      <c r="P106" s="28"/>
      <c r="Q106" s="27"/>
      <c r="R106" s="27"/>
      <c r="S106" s="25"/>
      <c r="T106" s="25"/>
      <c r="U106" s="25"/>
      <c r="V106" s="29"/>
      <c r="W106" s="30"/>
      <c r="X106" s="30"/>
      <c r="Y106" s="31"/>
      <c r="Z106" s="31"/>
      <c r="AA106" s="31"/>
      <c r="AB106" s="3"/>
      <c r="AC106" s="3"/>
      <c r="AD106" s="64"/>
      <c r="AE106" s="64"/>
      <c r="AF106" s="64"/>
      <c r="AG106" s="64"/>
      <c r="AI106" s="62"/>
      <c r="AJ106" s="3"/>
      <c r="AK106" s="62"/>
      <c r="AL106" s="3"/>
      <c r="AM106" s="62"/>
      <c r="AN106" s="3"/>
    </row>
    <row r="107" spans="1:41" ht="16">
      <c r="A107" s="1" t="s">
        <v>125</v>
      </c>
      <c r="B107" s="1" t="s">
        <v>126</v>
      </c>
      <c r="C107" s="1" t="s">
        <v>126</v>
      </c>
      <c r="D107" s="46">
        <v>-12.577568660000001</v>
      </c>
      <c r="E107" s="46">
        <v>-70.07452696</v>
      </c>
      <c r="F107" s="40" t="s">
        <v>91</v>
      </c>
      <c r="G107" s="34">
        <v>41350</v>
      </c>
      <c r="H107" s="5">
        <v>220</v>
      </c>
      <c r="I107" s="3"/>
      <c r="J107" s="3"/>
      <c r="K107" s="26"/>
      <c r="L107" s="5">
        <v>53.284036537625063</v>
      </c>
      <c r="M107" s="5">
        <v>30.38363171355498</v>
      </c>
      <c r="N107" s="5">
        <v>47.09995886466475</v>
      </c>
      <c r="O107" s="5">
        <v>198.54041916167671</v>
      </c>
      <c r="P107" s="4">
        <v>2.6516220028208739</v>
      </c>
      <c r="Q107" s="5"/>
      <c r="R107" s="5">
        <v>7.9525346101800771</v>
      </c>
      <c r="S107" s="25">
        <v>0.33557745812871143</v>
      </c>
      <c r="T107" s="3">
        <f t="shared" ref="T107:T115" si="37">S107*186.2/1000</f>
        <v>6.2484522703566067E-2</v>
      </c>
      <c r="U107" s="25"/>
      <c r="V107" s="26">
        <f t="shared" ref="V107:V115" si="38">P107</f>
        <v>2.6516220028208739</v>
      </c>
      <c r="W107" s="35">
        <f t="shared" ref="W107:W115" si="39">L107-V107*0.85</f>
        <v>51.030157835227321</v>
      </c>
      <c r="X107" s="35">
        <f t="shared" ref="X107:X115" si="40">R107-V107*0.53</f>
        <v>6.5471749486850142</v>
      </c>
      <c r="Y107" s="36">
        <f t="shared" ref="Y107:Y115" si="41">S107/W107</f>
        <v>6.576061536244248E-3</v>
      </c>
      <c r="Z107" s="36">
        <f t="shared" ref="Z107:Z115" si="42">S107/X107</f>
        <v>5.1255306412136034E-2</v>
      </c>
      <c r="AA107" s="31"/>
      <c r="AB107" s="3">
        <v>1.6686877323107599E-2</v>
      </c>
      <c r="AC107" s="3">
        <v>8.7724413479274201E-3</v>
      </c>
      <c r="AD107" s="64">
        <v>6.4039691310802796E-2</v>
      </c>
      <c r="AE107" s="64">
        <v>2.4852510956656301E-2</v>
      </c>
      <c r="AF107" s="64">
        <v>0.25495743665937698</v>
      </c>
      <c r="AG107" s="64">
        <v>4.2599002187750201E-2</v>
      </c>
      <c r="AI107" s="62">
        <v>4.9725858870732949E-2</v>
      </c>
      <c r="AJ107" s="3">
        <v>2.6141330817765283E-2</v>
      </c>
      <c r="AK107" s="62">
        <v>0.19083430593910822</v>
      </c>
      <c r="AL107" s="3">
        <v>7.4058940356846237E-2</v>
      </c>
      <c r="AM107" s="62">
        <v>0.75975733912850396</v>
      </c>
      <c r="AN107" s="3">
        <v>0.1269423829159928</v>
      </c>
      <c r="AO107" s="2"/>
    </row>
    <row r="108" spans="1:41" ht="16">
      <c r="A108" s="2" t="s">
        <v>127</v>
      </c>
      <c r="B108" s="1" t="s">
        <v>126</v>
      </c>
      <c r="C108" s="1" t="s">
        <v>126</v>
      </c>
      <c r="D108" s="46">
        <v>-12.572101999999999</v>
      </c>
      <c r="E108" s="46">
        <v>-70.071899999999999</v>
      </c>
      <c r="F108" s="40" t="s">
        <v>91</v>
      </c>
      <c r="G108" s="34">
        <v>41502</v>
      </c>
      <c r="H108" s="5">
        <v>220</v>
      </c>
      <c r="I108" s="3"/>
      <c r="J108" s="3"/>
      <c r="K108" s="4"/>
      <c r="L108" s="5">
        <v>142.19225750326231</v>
      </c>
      <c r="M108" s="5">
        <v>41.918158567774938</v>
      </c>
      <c r="N108" s="5">
        <v>76.676264911559031</v>
      </c>
      <c r="O108" s="5">
        <v>327.66966067864269</v>
      </c>
      <c r="P108" s="4">
        <v>4.0930416727785603</v>
      </c>
      <c r="Q108" s="5"/>
      <c r="R108" s="5">
        <v>7.204498378265848</v>
      </c>
      <c r="S108" s="3">
        <v>0.82290006066518429</v>
      </c>
      <c r="T108" s="3">
        <f t="shared" si="37"/>
        <v>0.15322399129585731</v>
      </c>
      <c r="U108" s="3"/>
      <c r="V108" s="26">
        <f t="shared" si="38"/>
        <v>4.0930416727785603</v>
      </c>
      <c r="W108" s="35">
        <f t="shared" si="39"/>
        <v>138.71317208140053</v>
      </c>
      <c r="X108" s="35">
        <f t="shared" si="40"/>
        <v>5.0351862916932113</v>
      </c>
      <c r="Y108" s="36">
        <f t="shared" si="41"/>
        <v>5.932385860099032E-3</v>
      </c>
      <c r="Z108" s="36">
        <f t="shared" si="42"/>
        <v>0.16342991361069639</v>
      </c>
      <c r="AA108" s="31"/>
      <c r="AB108" s="3">
        <v>1.5082771666294501E-2</v>
      </c>
      <c r="AC108" s="3">
        <v>7.9405509465144495E-3</v>
      </c>
      <c r="AD108" s="64">
        <v>0.17057358453676699</v>
      </c>
      <c r="AE108" s="64">
        <v>6.6191390255193105E-2</v>
      </c>
      <c r="AF108" s="64">
        <v>0.63762858000743805</v>
      </c>
      <c r="AG108" s="64">
        <v>0.105992721322831</v>
      </c>
      <c r="AI108" s="62">
        <v>1.8328801256986754E-2</v>
      </c>
      <c r="AJ108" s="3">
        <v>9.6494718205461967E-3</v>
      </c>
      <c r="AK108" s="62">
        <v>0.20728347546710027</v>
      </c>
      <c r="AL108" s="3">
        <v>8.0436730314113608E-2</v>
      </c>
      <c r="AM108" s="62">
        <v>0.77485542957915898</v>
      </c>
      <c r="AN108" s="3">
        <v>0.12880388079829974</v>
      </c>
    </row>
    <row r="109" spans="1:41" ht="16">
      <c r="A109" s="1" t="s">
        <v>128</v>
      </c>
      <c r="B109" s="1" t="s">
        <v>126</v>
      </c>
      <c r="C109" s="1" t="s">
        <v>126</v>
      </c>
      <c r="D109" s="46">
        <v>-12.57892</v>
      </c>
      <c r="E109" s="46">
        <v>-70.073880000000003</v>
      </c>
      <c r="F109" s="40" t="s">
        <v>91</v>
      </c>
      <c r="G109" s="34">
        <v>43540</v>
      </c>
      <c r="H109" s="5">
        <v>238</v>
      </c>
      <c r="I109" s="3"/>
      <c r="J109" s="3"/>
      <c r="K109" s="4">
        <v>7.17</v>
      </c>
      <c r="L109" s="5">
        <v>54.372012176372891</v>
      </c>
      <c r="M109" s="5">
        <v>26.088090786555938</v>
      </c>
      <c r="N109" s="5">
        <v>43.200987451141742</v>
      </c>
      <c r="O109" s="5">
        <v>209.84081041968162</v>
      </c>
      <c r="P109" s="4">
        <v>5.3592079654754174</v>
      </c>
      <c r="Q109" s="5">
        <v>18.562545067717593</v>
      </c>
      <c r="R109" s="5">
        <v>5.6135973803212229</v>
      </c>
      <c r="S109" s="3">
        <v>0.35336083948687075</v>
      </c>
      <c r="T109" s="3">
        <f t="shared" si="37"/>
        <v>6.5795788312455333E-2</v>
      </c>
      <c r="U109" s="3"/>
      <c r="V109" s="26">
        <f t="shared" si="38"/>
        <v>5.3592079654754174</v>
      </c>
      <c r="W109" s="35">
        <f t="shared" si="39"/>
        <v>49.816685405718786</v>
      </c>
      <c r="X109" s="35">
        <f t="shared" si="40"/>
        <v>2.7732171586192513</v>
      </c>
      <c r="Y109" s="36">
        <f t="shared" si="41"/>
        <v>7.0932226142509701E-3</v>
      </c>
      <c r="Z109" s="36">
        <f t="shared" si="42"/>
        <v>0.12741910181415597</v>
      </c>
      <c r="AA109" s="31"/>
      <c r="AB109" s="3">
        <v>1.1800285959370301E-2</v>
      </c>
      <c r="AC109" s="3">
        <v>6.1834300331142997E-3</v>
      </c>
      <c r="AD109" s="64">
        <v>6.5377798074494703E-2</v>
      </c>
      <c r="AE109" s="64">
        <v>2.5370733664496398E-2</v>
      </c>
      <c r="AF109" s="64">
        <v>0.27797486793867299</v>
      </c>
      <c r="AG109" s="64">
        <v>4.4055176397497502E-2</v>
      </c>
      <c r="AI109" s="62">
        <v>3.3252822218753926E-2</v>
      </c>
      <c r="AJ109" s="3">
        <v>1.7424704816579352E-2</v>
      </c>
      <c r="AK109" s="62">
        <v>0.18423250961121421</v>
      </c>
      <c r="AL109" s="3">
        <v>7.1493902690971195E-2</v>
      </c>
      <c r="AM109" s="62">
        <v>0.78332414118373905</v>
      </c>
      <c r="AN109" s="3">
        <v>0.12414605490120012</v>
      </c>
    </row>
    <row r="110" spans="1:41" ht="16">
      <c r="A110" s="2" t="s">
        <v>129</v>
      </c>
      <c r="B110" s="1" t="s">
        <v>130</v>
      </c>
      <c r="C110" s="1" t="s">
        <v>130</v>
      </c>
      <c r="D110" s="46">
        <v>-12.384028499999999</v>
      </c>
      <c r="E110" s="46">
        <v>-70.708913570000007</v>
      </c>
      <c r="F110" s="40" t="s">
        <v>91</v>
      </c>
      <c r="G110" s="34">
        <v>41441</v>
      </c>
      <c r="H110" s="5">
        <v>285</v>
      </c>
      <c r="I110" s="3"/>
      <c r="J110" s="3"/>
      <c r="K110" s="4"/>
      <c r="L110" s="5">
        <v>55.937364071335367</v>
      </c>
      <c r="M110" s="5">
        <v>25.14066496163683</v>
      </c>
      <c r="N110" s="5">
        <v>23.118058412176062</v>
      </c>
      <c r="O110" s="5">
        <v>41.941117764471073</v>
      </c>
      <c r="P110" s="4">
        <v>2.2284908321579691</v>
      </c>
      <c r="Q110" s="5"/>
      <c r="R110" s="5">
        <v>9.9094410325804105</v>
      </c>
      <c r="S110" s="3">
        <v>0.47826375229699231</v>
      </c>
      <c r="T110" s="3">
        <f t="shared" si="37"/>
        <v>8.9052710677699959E-2</v>
      </c>
      <c r="U110" s="3"/>
      <c r="V110" s="26">
        <f t="shared" si="38"/>
        <v>2.2284908321579691</v>
      </c>
      <c r="W110" s="35">
        <f t="shared" si="39"/>
        <v>54.043146864001095</v>
      </c>
      <c r="X110" s="35">
        <f t="shared" si="40"/>
        <v>8.7283408915366874</v>
      </c>
      <c r="Y110" s="36">
        <f t="shared" si="41"/>
        <v>8.8496651296146225E-3</v>
      </c>
      <c r="Z110" s="36">
        <f t="shared" si="42"/>
        <v>5.4794348460969713E-2</v>
      </c>
      <c r="AA110" s="31"/>
      <c r="AB110" s="3">
        <v>2.0842287287896399E-2</v>
      </c>
      <c r="AC110" s="3">
        <v>1.09140583625365E-2</v>
      </c>
      <c r="AD110" s="64">
        <v>6.71424184957648E-2</v>
      </c>
      <c r="AE110" s="64">
        <v>2.61014715733024E-2</v>
      </c>
      <c r="AF110" s="64">
        <v>0.39033176386693902</v>
      </c>
      <c r="AG110" s="64">
        <v>5.5603678992694798E-2</v>
      </c>
      <c r="AI110" s="62">
        <v>4.3579065291474914E-2</v>
      </c>
      <c r="AJ110" s="3">
        <v>2.2820166299701294E-2</v>
      </c>
      <c r="AK110" s="62">
        <v>0.14038784702644733</v>
      </c>
      <c r="AL110" s="3">
        <v>5.4575475243404836E-2</v>
      </c>
      <c r="AM110" s="62">
        <v>0.81614331421159103</v>
      </c>
      <c r="AN110" s="3">
        <v>0.11626153712390608</v>
      </c>
    </row>
    <row r="111" spans="1:41" ht="16">
      <c r="A111" s="1" t="s">
        <v>131</v>
      </c>
      <c r="B111" s="1" t="s">
        <v>130</v>
      </c>
      <c r="C111" s="1" t="s">
        <v>130</v>
      </c>
      <c r="D111" s="46">
        <v>-12.383139999999999</v>
      </c>
      <c r="E111" s="46">
        <v>-70.708240000000004</v>
      </c>
      <c r="F111" s="40" t="s">
        <v>91</v>
      </c>
      <c r="G111" s="34">
        <v>43538</v>
      </c>
      <c r="H111" s="5">
        <v>285</v>
      </c>
      <c r="I111" s="3"/>
      <c r="J111" s="3"/>
      <c r="K111" s="4">
        <v>6.2</v>
      </c>
      <c r="L111" s="5">
        <v>42.627657546276353</v>
      </c>
      <c r="M111" s="5">
        <v>12.532514201384714</v>
      </c>
      <c r="N111" s="5">
        <v>18.514708907632176</v>
      </c>
      <c r="O111" s="5">
        <v>30.69015419931134</v>
      </c>
      <c r="P111" s="4">
        <v>7.0515894282571283</v>
      </c>
      <c r="Q111" s="5"/>
      <c r="R111" s="5">
        <v>6.8610634648370503</v>
      </c>
      <c r="S111" s="3">
        <v>0.30190225038295793</v>
      </c>
      <c r="T111" s="3">
        <f t="shared" si="37"/>
        <v>5.6214199021306761E-2</v>
      </c>
      <c r="U111" s="3"/>
      <c r="V111" s="26">
        <f t="shared" si="38"/>
        <v>7.0515894282571283</v>
      </c>
      <c r="W111" s="35">
        <f t="shared" si="39"/>
        <v>36.633806532257793</v>
      </c>
      <c r="X111" s="35">
        <f t="shared" si="40"/>
        <v>3.1237210678607723</v>
      </c>
      <c r="Y111" s="36">
        <f t="shared" si="41"/>
        <v>8.2410832769212444E-3</v>
      </c>
      <c r="Z111" s="36">
        <f t="shared" si="42"/>
        <v>9.6648274229462677E-2</v>
      </c>
      <c r="AA111" s="31"/>
      <c r="AB111" s="3">
        <v>1.4410194060191801E-2</v>
      </c>
      <c r="AC111" s="3">
        <v>7.5636474106975E-3</v>
      </c>
      <c r="AD111" s="64">
        <v>5.1155269019702E-2</v>
      </c>
      <c r="AE111" s="64">
        <v>1.9880485886508498E-2</v>
      </c>
      <c r="AF111" s="64">
        <v>0.23777240095697799</v>
      </c>
      <c r="AG111" s="64">
        <v>3.6907663849973599E-2</v>
      </c>
      <c r="AI111" s="62">
        <v>4.7528912328383306E-2</v>
      </c>
      <c r="AJ111" s="3">
        <v>2.4947057143313724E-2</v>
      </c>
      <c r="AK111" s="62">
        <v>0.16872460469417977</v>
      </c>
      <c r="AL111" s="3">
        <v>6.5571488267171019E-2</v>
      </c>
      <c r="AM111" s="62">
        <v>0.78424090279343395</v>
      </c>
      <c r="AN111" s="3">
        <v>0.12173195669979076</v>
      </c>
    </row>
    <row r="112" spans="1:41" ht="16">
      <c r="A112" s="2" t="s">
        <v>130</v>
      </c>
      <c r="B112" s="1" t="s">
        <v>130</v>
      </c>
      <c r="C112" s="1" t="s">
        <v>130</v>
      </c>
      <c r="D112" s="46">
        <v>-12.383139999999999</v>
      </c>
      <c r="E112" s="46">
        <v>-70.708240000000004</v>
      </c>
      <c r="F112" s="40" t="s">
        <v>91</v>
      </c>
      <c r="G112" s="34">
        <v>43609</v>
      </c>
      <c r="H112" s="5">
        <v>285</v>
      </c>
      <c r="I112" s="3"/>
      <c r="J112" s="3"/>
      <c r="K112" s="4"/>
      <c r="L112" s="5">
        <v>81.054647352895259</v>
      </c>
      <c r="M112" s="5">
        <v>16.080622030341434</v>
      </c>
      <c r="N112" s="5">
        <v>30.030539352965171</v>
      </c>
      <c r="O112" s="5">
        <v>51.667313396185264</v>
      </c>
      <c r="P112" s="4">
        <v>2.140845070422535</v>
      </c>
      <c r="Q112" s="5"/>
      <c r="R112" s="5">
        <v>4.2289166666666667</v>
      </c>
      <c r="S112" s="3">
        <v>0.29497230388989187</v>
      </c>
      <c r="T112" s="3">
        <f t="shared" si="37"/>
        <v>5.4923842984297866E-2</v>
      </c>
      <c r="U112" s="3"/>
      <c r="V112" s="26">
        <f t="shared" si="38"/>
        <v>2.140845070422535</v>
      </c>
      <c r="W112" s="35">
        <f t="shared" si="39"/>
        <v>79.234929043036104</v>
      </c>
      <c r="X112" s="35">
        <f t="shared" si="40"/>
        <v>3.0942687793427233</v>
      </c>
      <c r="Y112" s="36">
        <f t="shared" si="41"/>
        <v>3.7227559543806616E-3</v>
      </c>
      <c r="Z112" s="36">
        <f t="shared" si="42"/>
        <v>9.5328597780231991E-2</v>
      </c>
      <c r="AA112" s="31"/>
      <c r="AB112" s="3">
        <v>8.8803147584312504E-3</v>
      </c>
      <c r="AC112" s="3">
        <v>4.6565809239888399E-3</v>
      </c>
      <c r="AD112" s="64">
        <v>9.7306564345296095E-2</v>
      </c>
      <c r="AE112" s="64">
        <v>3.7776330335213E-2</v>
      </c>
      <c r="AF112" s="64">
        <v>0.188841024097434</v>
      </c>
      <c r="AG112" s="64">
        <v>4.8151469128012603E-2</v>
      </c>
      <c r="AI112" s="62">
        <v>3.0105588359733315E-2</v>
      </c>
      <c r="AJ112" s="3">
        <v>1.5786502198955804E-2</v>
      </c>
      <c r="AK112" s="62">
        <v>0.32988373166593615</v>
      </c>
      <c r="AL112" s="3">
        <v>0.12806738068979601</v>
      </c>
      <c r="AM112" s="62">
        <v>0.64019916991232095</v>
      </c>
      <c r="AN112" s="3">
        <v>0.1632406449453877</v>
      </c>
    </row>
    <row r="113" spans="1:40" ht="16">
      <c r="A113" s="2" t="s">
        <v>132</v>
      </c>
      <c r="B113" s="1" t="s">
        <v>133</v>
      </c>
      <c r="C113" s="12" t="s">
        <v>134</v>
      </c>
      <c r="D113" s="46">
        <v>-12.427048449999999</v>
      </c>
      <c r="E113" s="46">
        <v>-69.262931420000001</v>
      </c>
      <c r="F113" s="40" t="s">
        <v>91</v>
      </c>
      <c r="G113" s="34">
        <v>41505</v>
      </c>
      <c r="H113" s="40">
        <v>168</v>
      </c>
      <c r="I113" s="2"/>
      <c r="J113" s="2"/>
      <c r="K113" s="32"/>
      <c r="L113" s="5">
        <v>317.92083514571561</v>
      </c>
      <c r="M113" s="5">
        <v>59.258312020460373</v>
      </c>
      <c r="N113" s="5">
        <v>181.53023447141089</v>
      </c>
      <c r="O113" s="5">
        <v>426.74650698602801</v>
      </c>
      <c r="P113" s="4">
        <v>5.1782816840620587</v>
      </c>
      <c r="Q113" s="5"/>
      <c r="R113" s="5">
        <v>12.62554930571458</v>
      </c>
      <c r="S113" s="3">
        <v>1.4025835827606303</v>
      </c>
      <c r="T113" s="3">
        <f t="shared" si="37"/>
        <v>0.2611610631100294</v>
      </c>
      <c r="U113" s="3"/>
      <c r="V113" s="26">
        <f t="shared" si="38"/>
        <v>5.1782816840620587</v>
      </c>
      <c r="W113" s="35">
        <f t="shared" si="39"/>
        <v>313.51929571426285</v>
      </c>
      <c r="X113" s="35">
        <f t="shared" si="40"/>
        <v>9.8810600131616884</v>
      </c>
      <c r="Y113" s="36">
        <f t="shared" si="41"/>
        <v>4.4736754704849989E-3</v>
      </c>
      <c r="Z113" s="36">
        <f t="shared" si="42"/>
        <v>0.1419466718036701</v>
      </c>
      <c r="AB113" s="3">
        <v>2.6558727044935102E-2</v>
      </c>
      <c r="AC113" s="3">
        <v>1.38993456946075E-2</v>
      </c>
      <c r="AD113" s="64">
        <v>0.38114184159006398</v>
      </c>
      <c r="AE113" s="64">
        <v>0.14799470398011899</v>
      </c>
      <c r="AF113" s="64">
        <v>0.99470140375915805</v>
      </c>
      <c r="AG113" s="64">
        <v>0.20422333602857401</v>
      </c>
      <c r="AI113" s="62">
        <v>1.8935575299306572E-2</v>
      </c>
      <c r="AJ113" s="3">
        <v>9.9098163314090444E-3</v>
      </c>
      <c r="AK113" s="62">
        <v>0.27174269417861208</v>
      </c>
      <c r="AL113" s="3">
        <v>0.10551578230284786</v>
      </c>
      <c r="AM113" s="62">
        <v>0.70919224778129797</v>
      </c>
      <c r="AN113" s="3">
        <v>0.14560510941288274</v>
      </c>
    </row>
    <row r="114" spans="1:40" ht="16">
      <c r="A114" s="2" t="s">
        <v>135</v>
      </c>
      <c r="B114" s="1" t="s">
        <v>133</v>
      </c>
      <c r="C114" s="12" t="s">
        <v>134</v>
      </c>
      <c r="D114" s="46">
        <v>-12.427048449999999</v>
      </c>
      <c r="E114" s="46">
        <v>-69.262931420000001</v>
      </c>
      <c r="F114" s="40" t="s">
        <v>91</v>
      </c>
      <c r="G114" s="34">
        <v>41353</v>
      </c>
      <c r="H114" s="40">
        <v>168</v>
      </c>
      <c r="K114" s="32"/>
      <c r="L114" s="5">
        <v>126.92474989125709</v>
      </c>
      <c r="M114" s="5">
        <v>43.759590792838871</v>
      </c>
      <c r="N114" s="5">
        <v>69.189633895516238</v>
      </c>
      <c r="O114" s="5">
        <v>174.75049900199599</v>
      </c>
      <c r="P114" s="4">
        <v>3.2722143864598019</v>
      </c>
      <c r="Q114" s="5"/>
      <c r="R114" s="5">
        <v>8.3480795253461029</v>
      </c>
      <c r="S114" s="3">
        <v>0.5816545530231868</v>
      </c>
      <c r="T114" s="3">
        <f t="shared" si="37"/>
        <v>0.10830407777291738</v>
      </c>
      <c r="U114" s="3"/>
      <c r="V114" s="26">
        <f t="shared" si="38"/>
        <v>3.2722143864598019</v>
      </c>
      <c r="W114" s="35">
        <f t="shared" si="39"/>
        <v>124.14336766276627</v>
      </c>
      <c r="X114" s="35">
        <f t="shared" si="40"/>
        <v>6.6138059005224079</v>
      </c>
      <c r="Y114" s="36">
        <f t="shared" si="41"/>
        <v>4.6853453710329765E-3</v>
      </c>
      <c r="Z114" s="36">
        <f t="shared" si="42"/>
        <v>8.7945513033160436E-2</v>
      </c>
      <c r="AB114" s="3">
        <v>1.7490787643709201E-2</v>
      </c>
      <c r="AC114" s="3">
        <v>9.1936163206828708E-3</v>
      </c>
      <c r="AD114" s="64">
        <v>0.15249417468027701</v>
      </c>
      <c r="AE114" s="64">
        <v>5.9087091833523599E-2</v>
      </c>
      <c r="AF114" s="64">
        <v>0.41193554713398201</v>
      </c>
      <c r="AG114" s="64">
        <v>8.3523880278166998E-2</v>
      </c>
      <c r="AI114" s="62">
        <v>3.007074826939754E-2</v>
      </c>
      <c r="AJ114" s="3">
        <v>1.5805973275543804E-2</v>
      </c>
      <c r="AK114" s="62">
        <v>0.26217309550433104</v>
      </c>
      <c r="AL114" s="3">
        <v>0.10158450841038663</v>
      </c>
      <c r="AM114" s="62">
        <v>0.70821339744169498</v>
      </c>
      <c r="AN114" s="3">
        <v>0.14359705403154921</v>
      </c>
    </row>
    <row r="115" spans="1:40" ht="16">
      <c r="A115" s="2" t="s">
        <v>136</v>
      </c>
      <c r="B115" s="1" t="s">
        <v>133</v>
      </c>
      <c r="C115" s="12" t="s">
        <v>134</v>
      </c>
      <c r="D115" s="46">
        <v>-12.427048449999999</v>
      </c>
      <c r="E115" s="46">
        <v>-69.262931420000001</v>
      </c>
      <c r="F115" s="40" t="s">
        <v>91</v>
      </c>
      <c r="G115" s="58">
        <v>41122</v>
      </c>
      <c r="H115" s="40">
        <v>168</v>
      </c>
      <c r="K115" s="32"/>
      <c r="L115" s="5">
        <v>449.13875598086122</v>
      </c>
      <c r="M115" s="5">
        <v>66.892583120204606</v>
      </c>
      <c r="N115" s="5">
        <v>230.37433155080211</v>
      </c>
      <c r="O115" s="5">
        <v>678.03892215568862</v>
      </c>
      <c r="P115" s="4">
        <v>5.42</v>
      </c>
      <c r="Q115" s="5"/>
      <c r="R115" s="5">
        <v>15.04</v>
      </c>
      <c r="S115" s="3">
        <v>1.744403444988784</v>
      </c>
      <c r="T115" s="3">
        <f t="shared" si="37"/>
        <v>0.32480792145691156</v>
      </c>
      <c r="U115" s="3"/>
      <c r="V115" s="26">
        <f t="shared" si="38"/>
        <v>5.42</v>
      </c>
      <c r="W115" s="35">
        <f t="shared" si="39"/>
        <v>444.53175598086119</v>
      </c>
      <c r="X115" s="35">
        <f t="shared" si="40"/>
        <v>12.167399999999999</v>
      </c>
      <c r="Y115" s="36">
        <f t="shared" si="41"/>
        <v>3.9241368507852729E-3</v>
      </c>
      <c r="Z115" s="36">
        <f t="shared" si="42"/>
        <v>0.1433669843178316</v>
      </c>
      <c r="AB115" s="3">
        <v>3.1513597587586199E-2</v>
      </c>
      <c r="AC115" s="3">
        <v>1.6586743441336101E-2</v>
      </c>
      <c r="AD115" s="64">
        <v>0.53957262031048703</v>
      </c>
      <c r="AE115" s="64">
        <v>0.209573145706798</v>
      </c>
      <c r="AF115" s="64">
        <v>1.1734427500951199</v>
      </c>
      <c r="AG115" s="64">
        <v>0.27436858649194801</v>
      </c>
      <c r="AI115" s="62">
        <v>1.8065544228381695E-2</v>
      </c>
      <c r="AJ115" s="3">
        <v>9.5085477439210107E-3</v>
      </c>
      <c r="AK115" s="62">
        <v>0.30931641522523912</v>
      </c>
      <c r="AL115" s="3">
        <v>0.12014029570329471</v>
      </c>
      <c r="AM115" s="62">
        <v>0.67268999809999197</v>
      </c>
      <c r="AN115" s="3">
        <v>0.15728505196440423</v>
      </c>
    </row>
    <row r="116" spans="1:40" ht="16">
      <c r="A116" s="2"/>
      <c r="B116" s="1"/>
      <c r="D116" s="46"/>
      <c r="E116" s="46"/>
      <c r="F116" s="40"/>
      <c r="G116" s="49"/>
      <c r="H116" s="40"/>
      <c r="K116" s="32"/>
      <c r="L116" s="5"/>
      <c r="M116" s="5"/>
      <c r="N116" s="5"/>
      <c r="O116" s="5"/>
      <c r="P116" s="4"/>
      <c r="Q116" s="5"/>
      <c r="R116" s="5"/>
      <c r="S116" s="3"/>
      <c r="T116" s="3"/>
      <c r="U116" s="3"/>
      <c r="V116" s="26"/>
      <c r="W116" s="35"/>
      <c r="X116" s="35"/>
      <c r="Y116" s="36"/>
      <c r="Z116" s="36"/>
      <c r="AB116" s="3"/>
      <c r="AC116" s="3"/>
      <c r="AD116" s="64"/>
      <c r="AE116" s="64"/>
      <c r="AF116" s="64"/>
      <c r="AG116" s="64"/>
      <c r="AI116" s="62"/>
      <c r="AJ116" s="3"/>
      <c r="AK116" s="62"/>
      <c r="AL116" s="3"/>
      <c r="AM116" s="62"/>
      <c r="AN116" s="3"/>
    </row>
    <row r="117" spans="1:40" ht="16">
      <c r="A117" s="57" t="s">
        <v>64</v>
      </c>
      <c r="B117" s="1"/>
      <c r="D117" s="46"/>
      <c r="E117" s="46"/>
      <c r="F117" s="40"/>
      <c r="G117" s="49"/>
      <c r="H117" s="40"/>
      <c r="K117" s="32"/>
      <c r="L117" s="5"/>
      <c r="M117" s="5"/>
      <c r="N117" s="5"/>
      <c r="O117" s="5"/>
      <c r="P117" s="4"/>
      <c r="Q117" s="5"/>
      <c r="R117" s="5"/>
      <c r="S117" s="3"/>
      <c r="T117" s="3"/>
      <c r="U117" s="3"/>
      <c r="V117" s="26"/>
      <c r="W117" s="35"/>
      <c r="X117" s="35"/>
      <c r="Y117" s="36"/>
      <c r="Z117" s="36"/>
      <c r="AB117" s="3"/>
      <c r="AC117" s="3"/>
      <c r="AD117" s="64"/>
      <c r="AE117" s="64"/>
      <c r="AF117" s="64"/>
      <c r="AG117" s="64"/>
      <c r="AI117" s="62"/>
      <c r="AJ117" s="3"/>
      <c r="AK117" s="62"/>
      <c r="AL117" s="3"/>
      <c r="AM117" s="62"/>
      <c r="AN117" s="3"/>
    </row>
    <row r="118" spans="1:40" ht="16">
      <c r="A118" s="1" t="s">
        <v>137</v>
      </c>
      <c r="B118" s="1" t="s">
        <v>233</v>
      </c>
      <c r="C118" s="1" t="s">
        <v>138</v>
      </c>
      <c r="D118" s="46">
        <v>-12.55879</v>
      </c>
      <c r="E118" s="46">
        <v>-70.099490000000003</v>
      </c>
      <c r="F118" s="33" t="s">
        <v>66</v>
      </c>
      <c r="G118" s="34">
        <v>43539</v>
      </c>
      <c r="H118" s="5">
        <v>276</v>
      </c>
      <c r="I118" s="4">
        <v>2.8</v>
      </c>
      <c r="J118" s="3"/>
      <c r="K118" s="4"/>
      <c r="L118" s="5">
        <v>1.7399043896439326</v>
      </c>
      <c r="M118" s="5">
        <v>9.2075614540785651</v>
      </c>
      <c r="N118" s="5">
        <v>7.4058835630528694</v>
      </c>
      <c r="O118" s="5">
        <v>4.4912420779480007</v>
      </c>
      <c r="P118" s="4">
        <v>5.3592079654754174</v>
      </c>
      <c r="Q118" s="5">
        <v>4.2836642463963672</v>
      </c>
      <c r="R118" s="5">
        <v>4.9898643380633096</v>
      </c>
      <c r="S118" s="3">
        <v>0.12615248808149354</v>
      </c>
      <c r="T118" s="3">
        <f t="shared" ref="T118:T119" si="43">S118*186.2/1000</f>
        <v>2.3489593280774095E-2</v>
      </c>
      <c r="U118" s="3"/>
      <c r="V118" s="26">
        <f>P118</f>
        <v>5.3592079654754174</v>
      </c>
      <c r="W118" s="35"/>
      <c r="X118" s="35">
        <f>R118-V118*0.53</f>
        <v>2.1494841163613381</v>
      </c>
      <c r="Y118" s="36"/>
      <c r="Z118" s="36">
        <f>S118/X118</f>
        <v>5.8689658193448464E-2</v>
      </c>
      <c r="AA118" s="31"/>
      <c r="AB118" s="3">
        <v>1.04628183580947E-2</v>
      </c>
      <c r="AC118" s="3">
        <v>5.5106427024998496E-3</v>
      </c>
      <c r="AD118" s="64">
        <v>2.0902128017107999E-3</v>
      </c>
      <c r="AE118" s="64">
        <v>8.1344985049715604E-4</v>
      </c>
      <c r="AF118" s="64">
        <v>0.11413202297274901</v>
      </c>
      <c r="AG118" s="64">
        <v>1.3878224747529099E-2</v>
      </c>
      <c r="AI118" s="62">
        <v>8.2586157852218497E-2</v>
      </c>
      <c r="AJ118" s="3">
        <v>4.3497152728808705E-2</v>
      </c>
      <c r="AK118" s="62">
        <v>1.6498675450411903E-2</v>
      </c>
      <c r="AL118" s="3">
        <v>6.4208032156122842E-3</v>
      </c>
      <c r="AM118" s="62">
        <v>0.900878228276624</v>
      </c>
      <c r="AN118" s="3">
        <v>0.10954498305146043</v>
      </c>
    </row>
    <row r="119" spans="1:40" ht="16">
      <c r="A119" s="1" t="s">
        <v>139</v>
      </c>
      <c r="B119" s="1" t="s">
        <v>233</v>
      </c>
      <c r="C119" s="1" t="s">
        <v>138</v>
      </c>
      <c r="D119" s="46">
        <v>-12.55879</v>
      </c>
      <c r="E119" s="46">
        <v>-70.099490000000003</v>
      </c>
      <c r="F119" s="33" t="s">
        <v>66</v>
      </c>
      <c r="G119" s="34">
        <v>42792</v>
      </c>
      <c r="H119" s="5">
        <v>276</v>
      </c>
      <c r="I119" s="4">
        <v>2.9</v>
      </c>
      <c r="J119" s="3"/>
      <c r="K119" s="4"/>
      <c r="L119" s="5">
        <f>0.07/23*1000</f>
        <v>3.0434782608695654</v>
      </c>
      <c r="M119" s="5">
        <f>0.68/39*1000</f>
        <v>17.435897435897438</v>
      </c>
      <c r="N119" s="5">
        <f>0.17/24*1000</f>
        <v>7.0833333333333339</v>
      </c>
      <c r="O119" s="5">
        <f>0.28/40*1000</f>
        <v>7.0000000000000009</v>
      </c>
      <c r="P119" s="4"/>
      <c r="Q119" s="5"/>
      <c r="R119" s="5"/>
      <c r="S119" s="3">
        <v>0.12406886763004801</v>
      </c>
      <c r="T119" s="3">
        <f t="shared" si="43"/>
        <v>2.310162315271494E-2</v>
      </c>
      <c r="U119" s="3"/>
      <c r="V119" s="26">
        <f>P119</f>
        <v>0</v>
      </c>
      <c r="W119" s="35">
        <f>L119-V119*0.85</f>
        <v>3.0434782608695654</v>
      </c>
      <c r="X119" s="35"/>
      <c r="Y119" s="36">
        <f>S119/W119</f>
        <v>4.0765485078444345E-2</v>
      </c>
      <c r="Z119" s="36"/>
      <c r="AA119" s="31"/>
      <c r="AB119" s="3"/>
      <c r="AC119" s="3"/>
      <c r="AD119" s="64"/>
      <c r="AE119" s="64"/>
      <c r="AF119" s="64"/>
      <c r="AG119" s="64"/>
      <c r="AI119" s="62"/>
      <c r="AJ119" s="3"/>
      <c r="AK119" s="62"/>
      <c r="AL119" s="3"/>
      <c r="AM119" s="62"/>
      <c r="AN119" s="3"/>
    </row>
    <row r="120" spans="1:40" ht="16">
      <c r="A120" s="2"/>
      <c r="H120" s="5"/>
      <c r="I120" s="32"/>
      <c r="K120" s="32"/>
      <c r="P120" s="32"/>
      <c r="AB120" s="3"/>
      <c r="AC120" s="3"/>
      <c r="AD120" s="64"/>
      <c r="AE120" s="64"/>
      <c r="AF120" s="64"/>
      <c r="AG120" s="64"/>
      <c r="AI120" s="62"/>
      <c r="AJ120" s="3"/>
      <c r="AK120" s="62"/>
      <c r="AL120" s="3"/>
      <c r="AM120" s="62"/>
      <c r="AN120" s="3"/>
    </row>
    <row r="121" spans="1:40" ht="16">
      <c r="A121" s="56" t="s">
        <v>250</v>
      </c>
      <c r="B121" s="21"/>
      <c r="D121" s="40"/>
      <c r="E121" s="40"/>
      <c r="F121" s="40"/>
      <c r="G121" s="34"/>
      <c r="H121" s="5"/>
      <c r="I121" s="3"/>
      <c r="J121" s="3"/>
      <c r="K121" s="4"/>
      <c r="L121" s="3"/>
      <c r="M121" s="3"/>
      <c r="N121" s="3"/>
      <c r="O121" s="3"/>
      <c r="P121" s="4"/>
      <c r="Q121" s="3"/>
      <c r="R121" s="3"/>
      <c r="S121" s="3"/>
      <c r="T121" s="3"/>
      <c r="U121" s="3"/>
      <c r="W121" s="1"/>
      <c r="X121" s="1"/>
      <c r="Y121" s="32"/>
      <c r="Z121" s="32"/>
      <c r="AA121" s="32"/>
      <c r="AB121" s="59"/>
    </row>
    <row r="122" spans="1:40" ht="16">
      <c r="A122" s="57" t="s">
        <v>17</v>
      </c>
      <c r="B122" s="21"/>
      <c r="D122" s="40"/>
      <c r="E122" s="40"/>
      <c r="F122" s="40"/>
      <c r="G122" s="34"/>
      <c r="H122" s="5"/>
      <c r="I122" s="3"/>
      <c r="J122" s="3"/>
      <c r="K122" s="4"/>
      <c r="L122" s="3"/>
      <c r="M122" s="3"/>
      <c r="N122" s="3"/>
      <c r="O122" s="3"/>
      <c r="P122" s="4"/>
      <c r="Q122" s="3"/>
      <c r="R122" s="3"/>
      <c r="S122" s="3"/>
      <c r="T122" s="3"/>
      <c r="U122" s="3"/>
      <c r="W122" s="1"/>
      <c r="X122" s="1"/>
      <c r="Y122" s="32"/>
      <c r="Z122" s="32"/>
      <c r="AA122" s="32"/>
      <c r="AB122" s="59"/>
    </row>
    <row r="123" spans="1:40" ht="16">
      <c r="A123" s="2" t="s">
        <v>140</v>
      </c>
      <c r="B123" s="1" t="s">
        <v>101</v>
      </c>
      <c r="C123" s="1" t="s">
        <v>141</v>
      </c>
      <c r="D123" s="46">
        <v>-12.274857819999999</v>
      </c>
      <c r="E123" s="46">
        <v>-70.93261072</v>
      </c>
      <c r="F123" s="40" t="s">
        <v>91</v>
      </c>
      <c r="G123" s="34">
        <v>41348</v>
      </c>
      <c r="H123" s="5">
        <v>327</v>
      </c>
      <c r="I123" s="4"/>
      <c r="J123" s="2"/>
      <c r="K123" s="4"/>
      <c r="L123" s="5">
        <v>89.473684210526315</v>
      </c>
      <c r="M123" s="5">
        <v>31.662404092071611</v>
      </c>
      <c r="N123" s="5">
        <v>68.531468531468533</v>
      </c>
      <c r="O123" s="5">
        <v>174.38872255489019</v>
      </c>
      <c r="P123" s="4">
        <v>3.5260930888575461</v>
      </c>
      <c r="Q123" s="5"/>
      <c r="R123" s="5">
        <v>88.029561777870313</v>
      </c>
      <c r="S123" s="3">
        <v>3.8731506586247906</v>
      </c>
      <c r="T123" s="3">
        <f t="shared" ref="T123:T145" si="44">S123*186.2/1000</f>
        <v>0.721180652635936</v>
      </c>
      <c r="U123" s="3"/>
      <c r="V123" s="26">
        <f t="shared" ref="V123:V145" si="45">P123</f>
        <v>3.5260930888575461</v>
      </c>
      <c r="W123" s="35">
        <f>L123-V123*0.85</f>
        <v>86.476505084997399</v>
      </c>
      <c r="X123" s="35">
        <f>R123-V123*0.53</f>
        <v>86.160732440775817</v>
      </c>
      <c r="Y123" s="36">
        <f>S123/W123</f>
        <v>4.478847352605065E-2</v>
      </c>
      <c r="Z123" s="36">
        <f>S123/X123</f>
        <v>4.4952619933762435E-2</v>
      </c>
      <c r="AA123" s="31"/>
      <c r="AB123" s="3">
        <v>0.18511196484768</v>
      </c>
      <c r="AC123" s="3">
        <v>9.7064710384435801E-2</v>
      </c>
      <c r="AD123" s="64">
        <v>0.107058658178781</v>
      </c>
      <c r="AE123" s="64">
        <v>4.1650490569202503E-2</v>
      </c>
      <c r="AF123" s="64">
        <v>3.58134190156201</v>
      </c>
      <c r="AG123" s="64">
        <v>0.400410703492107</v>
      </c>
      <c r="AI123" s="62">
        <v>4.7793639123092174E-2</v>
      </c>
      <c r="AJ123" s="3">
        <v>2.5060917826238094E-2</v>
      </c>
      <c r="AK123" s="62">
        <v>2.7641232581640265E-2</v>
      </c>
      <c r="AL123" s="3">
        <v>1.0753645866177344E-2</v>
      </c>
      <c r="AM123" s="62">
        <v>0.92465855764919003</v>
      </c>
      <c r="AN123" s="3">
        <v>0.10338113303195884</v>
      </c>
    </row>
    <row r="124" spans="1:40">
      <c r="A124" s="2" t="s">
        <v>142</v>
      </c>
      <c r="B124" s="1" t="s">
        <v>101</v>
      </c>
      <c r="C124" s="1" t="s">
        <v>141</v>
      </c>
      <c r="D124" s="46">
        <v>-12.28829</v>
      </c>
      <c r="E124" s="46">
        <v>-70.934719999999999</v>
      </c>
      <c r="F124" s="40" t="s">
        <v>91</v>
      </c>
      <c r="G124" s="34">
        <v>41500</v>
      </c>
      <c r="H124" s="5">
        <v>281</v>
      </c>
      <c r="I124" s="4"/>
      <c r="J124" s="2"/>
      <c r="K124" s="4"/>
      <c r="L124" s="5"/>
      <c r="M124" s="5"/>
      <c r="N124" s="5"/>
      <c r="O124" s="5"/>
      <c r="P124" s="4"/>
      <c r="Q124" s="5"/>
      <c r="R124" s="5"/>
      <c r="S124" s="3">
        <v>4.7427651387600456</v>
      </c>
      <c r="T124" s="3">
        <f t="shared" si="44"/>
        <v>0.88310286883712041</v>
      </c>
      <c r="U124" s="3"/>
      <c r="V124" s="26">
        <f t="shared" si="45"/>
        <v>0</v>
      </c>
      <c r="W124" s="35"/>
      <c r="X124" s="35"/>
      <c r="Y124" s="36"/>
      <c r="Z124" s="36"/>
      <c r="AA124" s="31"/>
      <c r="AB124" s="26"/>
      <c r="AC124" s="5"/>
      <c r="AD124" s="59"/>
    </row>
    <row r="125" spans="1:40" ht="16">
      <c r="A125" s="1" t="s">
        <v>143</v>
      </c>
      <c r="B125" s="1" t="s">
        <v>101</v>
      </c>
      <c r="C125" s="1" t="s">
        <v>141</v>
      </c>
      <c r="D125" s="46">
        <v>-12.28829</v>
      </c>
      <c r="E125" s="46">
        <v>-70.934719999999999</v>
      </c>
      <c r="F125" s="40" t="s">
        <v>91</v>
      </c>
      <c r="G125" s="34">
        <v>43538</v>
      </c>
      <c r="H125" s="5">
        <v>281</v>
      </c>
      <c r="I125" s="4"/>
      <c r="J125" s="2"/>
      <c r="K125" s="4">
        <v>7.24</v>
      </c>
      <c r="L125" s="5">
        <v>76.990769241744019</v>
      </c>
      <c r="M125" s="5">
        <v>27.366918766289071</v>
      </c>
      <c r="N125" s="5">
        <v>65.830076116025509</v>
      </c>
      <c r="O125" s="5">
        <v>190.62827486401514</v>
      </c>
      <c r="P125" s="4">
        <v>8.7439708910388401</v>
      </c>
      <c r="Q125" s="5"/>
      <c r="R125" s="5">
        <v>81.085295493528776</v>
      </c>
      <c r="S125" s="3">
        <v>3.3722349847388058</v>
      </c>
      <c r="T125" s="3">
        <f t="shared" si="44"/>
        <v>0.6279101541583656</v>
      </c>
      <c r="U125" s="3"/>
      <c r="V125" s="26">
        <f t="shared" si="45"/>
        <v>8.7439708910388401</v>
      </c>
      <c r="W125" s="35">
        <f t="shared" ref="W125:W131" si="46">L125-V125*0.85</f>
        <v>69.558393984361004</v>
      </c>
      <c r="X125" s="35">
        <f t="shared" ref="X125:X131" si="47">R125-V125*0.53</f>
        <v>76.450990921278191</v>
      </c>
      <c r="Y125" s="36">
        <f t="shared" ref="Y125:Y131" si="48">S125/W125</f>
        <v>4.8480633200027511E-2</v>
      </c>
      <c r="Z125" s="36">
        <f t="shared" ref="Z125:Z131" si="49">S125/X125</f>
        <v>4.4109761614616688E-2</v>
      </c>
      <c r="AA125" s="31"/>
      <c r="AB125" s="3">
        <v>0.16996835565403001</v>
      </c>
      <c r="AC125" s="3">
        <v>8.9517298175399607E-2</v>
      </c>
      <c r="AD125" s="64">
        <v>9.2241889826606194E-2</v>
      </c>
      <c r="AE125" s="64">
        <v>3.5833481763595298E-2</v>
      </c>
      <c r="AF125" s="64">
        <v>3.1083971953121701</v>
      </c>
      <c r="AG125" s="64">
        <v>0.35045744795539302</v>
      </c>
      <c r="AI125" s="62">
        <v>5.0402287036113769E-2</v>
      </c>
      <c r="AJ125" s="3">
        <v>2.6545391581699967E-2</v>
      </c>
      <c r="AK125" s="62">
        <v>2.7353339919682591E-2</v>
      </c>
      <c r="AL125" s="3">
        <v>1.0626033454299973E-2</v>
      </c>
      <c r="AM125" s="62">
        <v>0.921761742399138</v>
      </c>
      <c r="AN125" s="3">
        <v>0.10392438532350257</v>
      </c>
    </row>
    <row r="126" spans="1:40" ht="16">
      <c r="A126" s="2" t="s">
        <v>144</v>
      </c>
      <c r="B126" s="1" t="s">
        <v>101</v>
      </c>
      <c r="C126" s="1" t="s">
        <v>141</v>
      </c>
      <c r="D126" s="46">
        <v>-12.28829</v>
      </c>
      <c r="E126" s="46">
        <v>-70.934719999999999</v>
      </c>
      <c r="F126" s="40" t="s">
        <v>91</v>
      </c>
      <c r="G126" s="34">
        <v>43608</v>
      </c>
      <c r="H126" s="5">
        <v>281</v>
      </c>
      <c r="I126" s="4"/>
      <c r="J126" s="2"/>
      <c r="K126" s="4"/>
      <c r="L126" s="5">
        <v>99.344765605478642</v>
      </c>
      <c r="M126" s="5">
        <v>23.94256822108937</v>
      </c>
      <c r="N126" s="5">
        <v>93.397965403662084</v>
      </c>
      <c r="O126" s="5">
        <v>255.43300467856233</v>
      </c>
      <c r="P126" s="4">
        <v>6.450704225352113</v>
      </c>
      <c r="Q126" s="4"/>
      <c r="R126" s="5">
        <v>107.95833333333334</v>
      </c>
      <c r="S126" s="3">
        <v>3.5839270183081</v>
      </c>
      <c r="T126" s="3">
        <f t="shared" si="44"/>
        <v>0.66732721080896817</v>
      </c>
      <c r="U126" s="3"/>
      <c r="V126" s="26">
        <f t="shared" si="45"/>
        <v>6.450704225352113</v>
      </c>
      <c r="W126" s="35">
        <f t="shared" si="46"/>
        <v>93.861667013929349</v>
      </c>
      <c r="X126" s="35">
        <f t="shared" si="47"/>
        <v>104.53946009389672</v>
      </c>
      <c r="Y126" s="36">
        <f t="shared" si="48"/>
        <v>3.8183074436300334E-2</v>
      </c>
      <c r="Z126" s="36">
        <f t="shared" si="49"/>
        <v>3.4283006771692125E-2</v>
      </c>
      <c r="AA126" s="31"/>
      <c r="AB126" s="3">
        <v>0.22739752175901201</v>
      </c>
      <c r="AC126" s="3">
        <v>0.119158358077406</v>
      </c>
      <c r="AD126" s="64">
        <v>0.119374976435137</v>
      </c>
      <c r="AE126" s="64">
        <v>4.6324294438246497E-2</v>
      </c>
      <c r="AF126" s="64">
        <v>3.2362973264944199</v>
      </c>
      <c r="AG126" s="64">
        <v>0.37869831326621001</v>
      </c>
      <c r="AI126" s="62">
        <v>6.3449261270493676E-2</v>
      </c>
      <c r="AJ126" s="3">
        <v>3.3247986766666432E-2</v>
      </c>
      <c r="AK126" s="62">
        <v>3.330842838744287E-2</v>
      </c>
      <c r="AL126" s="3">
        <v>1.2925568573691343E-2</v>
      </c>
      <c r="AM126" s="62">
        <v>0.90300313314477398</v>
      </c>
      <c r="AN126" s="3">
        <v>0.1056657435633227</v>
      </c>
    </row>
    <row r="127" spans="1:40" ht="16">
      <c r="A127" s="1" t="s">
        <v>145</v>
      </c>
      <c r="B127" s="1" t="s">
        <v>146</v>
      </c>
      <c r="C127" s="1" t="s">
        <v>147</v>
      </c>
      <c r="D127" s="46">
        <v>-12.272218519999999</v>
      </c>
      <c r="E127" s="46">
        <v>-70.935212210000003</v>
      </c>
      <c r="F127" s="40" t="s">
        <v>91</v>
      </c>
      <c r="G127" s="34">
        <v>41348</v>
      </c>
      <c r="H127" s="5">
        <v>285</v>
      </c>
      <c r="I127" s="63"/>
      <c r="J127" s="2"/>
      <c r="K127" s="26"/>
      <c r="L127" s="5">
        <v>149.23879947803391</v>
      </c>
      <c r="M127" s="5">
        <v>32.37851662404092</v>
      </c>
      <c r="N127" s="5">
        <v>158.20649938297001</v>
      </c>
      <c r="O127" s="5">
        <v>722.21806387225558</v>
      </c>
      <c r="P127" s="4">
        <v>3.3004231311706631</v>
      </c>
      <c r="Q127" s="5"/>
      <c r="R127" s="5">
        <v>70.042677214531068</v>
      </c>
      <c r="S127" s="3">
        <v>6.3522787471691187</v>
      </c>
      <c r="T127" s="3">
        <f t="shared" si="44"/>
        <v>1.1827943027228898</v>
      </c>
      <c r="U127" s="3"/>
      <c r="V127" s="26">
        <f t="shared" si="45"/>
        <v>3.3004231311706631</v>
      </c>
      <c r="W127" s="35">
        <f t="shared" si="46"/>
        <v>146.43343981653885</v>
      </c>
      <c r="X127" s="35">
        <f t="shared" si="47"/>
        <v>68.293452955010622</v>
      </c>
      <c r="Y127" s="36">
        <f t="shared" si="48"/>
        <v>4.3379973557458311E-2</v>
      </c>
      <c r="Z127" s="36">
        <f t="shared" si="49"/>
        <v>9.3014461449969166E-2</v>
      </c>
      <c r="AA127" s="31"/>
      <c r="AB127" s="3">
        <v>0.14682774284180999</v>
      </c>
      <c r="AC127" s="3">
        <v>7.7325217532645096E-2</v>
      </c>
      <c r="AD127" s="64">
        <v>0.17905525690549401</v>
      </c>
      <c r="AE127" s="64">
        <v>6.9557132378543898E-2</v>
      </c>
      <c r="AF127" s="64">
        <v>6.0273406872653501</v>
      </c>
      <c r="AG127" s="64">
        <v>0.64362330791834299</v>
      </c>
      <c r="AI127" s="62">
        <v>2.3114184481788289E-2</v>
      </c>
      <c r="AJ127" s="3">
        <v>1.217283129571493E-2</v>
      </c>
      <c r="AK127" s="62">
        <v>2.8187562925397387E-2</v>
      </c>
      <c r="AL127" s="3">
        <v>1.0949949639653626E-2</v>
      </c>
      <c r="AM127" s="62">
        <v>0.94884700863472404</v>
      </c>
      <c r="AN127" s="3">
        <v>0.10132164118351583</v>
      </c>
    </row>
    <row r="128" spans="1:40" ht="16">
      <c r="A128" s="1" t="s">
        <v>148</v>
      </c>
      <c r="B128" s="1" t="s">
        <v>146</v>
      </c>
      <c r="C128" s="1" t="s">
        <v>147</v>
      </c>
      <c r="D128" s="46">
        <v>-12.271110520000001</v>
      </c>
      <c r="E128" s="46">
        <v>-70.936495149999999</v>
      </c>
      <c r="F128" s="40" t="s">
        <v>91</v>
      </c>
      <c r="G128" s="50">
        <v>41349</v>
      </c>
      <c r="H128" s="5">
        <v>285</v>
      </c>
      <c r="J128" s="2"/>
      <c r="K128" s="4"/>
      <c r="L128" s="5">
        <v>144.14963027403221</v>
      </c>
      <c r="M128" s="5">
        <v>32.046035805626587</v>
      </c>
      <c r="N128" s="5">
        <v>162.07322089675031</v>
      </c>
      <c r="O128" s="5">
        <v>743.81237524950097</v>
      </c>
      <c r="P128" s="4">
        <v>3.5260930888575461</v>
      </c>
      <c r="Q128" s="5"/>
      <c r="R128" s="5">
        <v>72.374310398667646</v>
      </c>
      <c r="S128" s="3">
        <v>6.903186993475841</v>
      </c>
      <c r="T128" s="3">
        <f t="shared" si="44"/>
        <v>1.2853734181852015</v>
      </c>
      <c r="U128" s="3"/>
      <c r="V128" s="26">
        <f t="shared" si="45"/>
        <v>3.5260930888575461</v>
      </c>
      <c r="W128" s="35">
        <f t="shared" si="46"/>
        <v>141.1524511485033</v>
      </c>
      <c r="X128" s="35">
        <f t="shared" si="47"/>
        <v>70.50548106157315</v>
      </c>
      <c r="Y128" s="36">
        <f t="shared" si="48"/>
        <v>4.890589527356598E-2</v>
      </c>
      <c r="Z128" s="36">
        <f t="shared" si="49"/>
        <v>9.7909933944670458E-2</v>
      </c>
      <c r="AA128" s="31"/>
      <c r="AB128" s="3">
        <v>0.151921769119233</v>
      </c>
      <c r="AC128" s="3">
        <v>7.9988009275592006E-2</v>
      </c>
      <c r="AD128" s="64">
        <v>0.172695332312535</v>
      </c>
      <c r="AE128" s="64">
        <v>6.7297020555748502E-2</v>
      </c>
      <c r="AF128" s="64">
        <v>6.5790454233697702</v>
      </c>
      <c r="AG128" s="64">
        <v>0.69745025506499803</v>
      </c>
      <c r="AI128" s="62">
        <v>2.2007482813780552E-2</v>
      </c>
      <c r="AJ128" s="3">
        <v>1.158711322048616E-2</v>
      </c>
      <c r="AK128" s="62">
        <v>2.5016754214502415E-2</v>
      </c>
      <c r="AL128" s="3">
        <v>9.7486886302443378E-3</v>
      </c>
      <c r="AM128" s="62">
        <v>0.95304464873797901</v>
      </c>
      <c r="AN128" s="3">
        <v>0.10103308163666369</v>
      </c>
    </row>
    <row r="129" spans="1:40" ht="16">
      <c r="A129" s="1" t="s">
        <v>149</v>
      </c>
      <c r="B129" s="1" t="s">
        <v>146</v>
      </c>
      <c r="C129" s="1" t="s">
        <v>147</v>
      </c>
      <c r="D129" s="46">
        <v>-12.272167</v>
      </c>
      <c r="E129" s="46">
        <v>-70.934492000000006</v>
      </c>
      <c r="F129" s="40" t="s">
        <v>91</v>
      </c>
      <c r="G129" s="50">
        <v>41501</v>
      </c>
      <c r="H129" s="5">
        <v>285</v>
      </c>
      <c r="I129" s="63"/>
      <c r="J129" s="2"/>
      <c r="K129" s="26"/>
      <c r="L129" s="5">
        <v>199.56502827316231</v>
      </c>
      <c r="M129" s="5">
        <v>36.598465473145787</v>
      </c>
      <c r="N129" s="5">
        <v>163.75976964212259</v>
      </c>
      <c r="O129" s="5">
        <v>714.97005988023955</v>
      </c>
      <c r="P129" s="4">
        <v>8.6455962623413232</v>
      </c>
      <c r="Q129" s="5"/>
      <c r="R129" s="5">
        <v>117.8284871447903</v>
      </c>
      <c r="S129" s="3">
        <v>8.7483174029326634</v>
      </c>
      <c r="T129" s="3">
        <f t="shared" si="44"/>
        <v>1.6289367004260618</v>
      </c>
      <c r="U129" s="3"/>
      <c r="V129" s="26">
        <f t="shared" si="45"/>
        <v>8.6455962623413232</v>
      </c>
      <c r="W129" s="35">
        <f t="shared" si="46"/>
        <v>192.2162714501722</v>
      </c>
      <c r="X129" s="35">
        <f t="shared" si="47"/>
        <v>113.2463211257494</v>
      </c>
      <c r="Y129" s="36">
        <f t="shared" si="48"/>
        <v>4.5512886796373379E-2</v>
      </c>
      <c r="Z129" s="36">
        <f t="shared" si="49"/>
        <v>7.7250345229479711E-2</v>
      </c>
      <c r="AA129" s="31"/>
      <c r="AB129" s="3">
        <v>0.24749372191739399</v>
      </c>
      <c r="AC129" s="3">
        <v>0.130117821228905</v>
      </c>
      <c r="AD129" s="64">
        <v>0.23932266197333699</v>
      </c>
      <c r="AE129" s="64">
        <v>9.3296459876455101E-2</v>
      </c>
      <c r="AF129" s="64">
        <v>8.2619642880098692</v>
      </c>
      <c r="AG129" s="64">
        <v>0.89164403365077105</v>
      </c>
      <c r="AI129" s="62">
        <v>2.8290436951273357E-2</v>
      </c>
      <c r="AJ129" s="3">
        <v>1.487346826091222E-2</v>
      </c>
      <c r="AK129" s="62">
        <v>2.7356421920986751E-2</v>
      </c>
      <c r="AL129" s="3">
        <v>1.06645033072508E-2</v>
      </c>
      <c r="AM129" s="62">
        <v>0.944406096335765</v>
      </c>
      <c r="AN129" s="3">
        <v>0.10192177450624551</v>
      </c>
    </row>
    <row r="130" spans="1:40" ht="16">
      <c r="A130" s="1" t="s">
        <v>150</v>
      </c>
      <c r="B130" s="1" t="s">
        <v>146</v>
      </c>
      <c r="C130" s="1" t="s">
        <v>147</v>
      </c>
      <c r="D130" s="46">
        <v>-12.27125</v>
      </c>
      <c r="E130" s="46">
        <v>-70.934370000000001</v>
      </c>
      <c r="F130" s="40" t="s">
        <v>91</v>
      </c>
      <c r="G130" s="50">
        <v>43538</v>
      </c>
      <c r="H130" s="5">
        <v>285</v>
      </c>
      <c r="I130" s="63"/>
      <c r="J130" s="2"/>
      <c r="K130" s="4">
        <v>7.7</v>
      </c>
      <c r="L130" s="5">
        <v>95.6947414304163</v>
      </c>
      <c r="M130" s="5">
        <v>26.855387574395817</v>
      </c>
      <c r="N130" s="5">
        <v>95.865048343962158</v>
      </c>
      <c r="O130" s="5">
        <v>610.8089226009281</v>
      </c>
      <c r="P130" s="4">
        <v>8.1798437367782686</v>
      </c>
      <c r="Q130" s="5"/>
      <c r="R130" s="5">
        <v>30.562919070637768</v>
      </c>
      <c r="S130" s="3">
        <v>3.6030251792566679</v>
      </c>
      <c r="T130" s="3">
        <f t="shared" si="44"/>
        <v>0.67088328837759148</v>
      </c>
      <c r="U130" s="3"/>
      <c r="V130" s="26">
        <f t="shared" si="45"/>
        <v>8.1798437367782686</v>
      </c>
      <c r="W130" s="35">
        <f t="shared" si="46"/>
        <v>88.741874254154766</v>
      </c>
      <c r="X130" s="35">
        <f t="shared" si="47"/>
        <v>26.227601890145287</v>
      </c>
      <c r="Y130" s="36">
        <f t="shared" si="48"/>
        <v>4.0601184159551142E-2</v>
      </c>
      <c r="Z130" s="36">
        <f t="shared" si="49"/>
        <v>0.13737531911411474</v>
      </c>
      <c r="AA130" s="31"/>
      <c r="AB130" s="3">
        <v>6.4282469816534002E-2</v>
      </c>
      <c r="AC130" s="3">
        <v>3.37207104157045E-2</v>
      </c>
      <c r="AD130" s="64">
        <v>0.11467380242622199</v>
      </c>
      <c r="AE130" s="64">
        <v>4.4657031241482098E-2</v>
      </c>
      <c r="AF130" s="64">
        <v>3.4221777093412</v>
      </c>
      <c r="AG130" s="64">
        <v>0.36571378962368101</v>
      </c>
      <c r="AI130" s="62">
        <v>1.7841249122160167E-2</v>
      </c>
      <c r="AJ130" s="3">
        <v>9.3589993791443164E-3</v>
      </c>
      <c r="AK130" s="62">
        <v>3.1827088827028428E-2</v>
      </c>
      <c r="AL130" s="3">
        <v>1.2394315615272829E-2</v>
      </c>
      <c r="AM130" s="62">
        <v>0.94980677044483597</v>
      </c>
      <c r="AN130" s="3">
        <v>0.10150186896532565</v>
      </c>
    </row>
    <row r="131" spans="1:40" ht="16">
      <c r="A131" s="2" t="s">
        <v>151</v>
      </c>
      <c r="B131" s="1" t="s">
        <v>146</v>
      </c>
      <c r="C131" s="1" t="s">
        <v>147</v>
      </c>
      <c r="D131" s="46">
        <v>-12.27125</v>
      </c>
      <c r="E131" s="46">
        <v>-70.934370000000001</v>
      </c>
      <c r="F131" s="40" t="s">
        <v>91</v>
      </c>
      <c r="G131" s="50">
        <v>43608</v>
      </c>
      <c r="H131" s="5">
        <v>285</v>
      </c>
      <c r="I131" s="63"/>
      <c r="J131" s="2"/>
      <c r="K131" s="4"/>
      <c r="L131" s="5">
        <v>170.38672665012621</v>
      </c>
      <c r="M131" s="5">
        <v>29.08107249648786</v>
      </c>
      <c r="N131" s="5">
        <v>194.71997159017894</v>
      </c>
      <c r="O131" s="5">
        <v>1098.4021396959797</v>
      </c>
      <c r="P131" s="4">
        <v>5.464788732394366</v>
      </c>
      <c r="Q131" s="4"/>
      <c r="R131" s="5">
        <v>100.41666666666667</v>
      </c>
      <c r="S131" s="3">
        <v>9.4958302481167607</v>
      </c>
      <c r="T131" s="3">
        <f t="shared" si="44"/>
        <v>1.7681235921993408</v>
      </c>
      <c r="U131" s="3"/>
      <c r="V131" s="26">
        <f t="shared" si="45"/>
        <v>5.464788732394366</v>
      </c>
      <c r="W131" s="35">
        <f t="shared" si="46"/>
        <v>165.74165622759099</v>
      </c>
      <c r="X131" s="35">
        <f t="shared" si="47"/>
        <v>97.520328638497659</v>
      </c>
      <c r="Y131" s="36">
        <f t="shared" si="48"/>
        <v>5.729296101082397E-2</v>
      </c>
      <c r="Z131" s="36">
        <f t="shared" si="49"/>
        <v>9.7372828626503774E-2</v>
      </c>
      <c r="AA131" s="31"/>
      <c r="AB131" s="3">
        <v>0.210622502307658</v>
      </c>
      <c r="AC131" s="3">
        <v>0.11090702297734099</v>
      </c>
      <c r="AD131" s="64">
        <v>0.20488066533595301</v>
      </c>
      <c r="AE131" s="64">
        <v>7.9509754408021799E-2</v>
      </c>
      <c r="AF131" s="64">
        <v>9.0786732820651395</v>
      </c>
      <c r="AG131" s="64">
        <v>0.96524371729460201</v>
      </c>
      <c r="AI131" s="62">
        <v>2.2180525220470242E-2</v>
      </c>
      <c r="AJ131" s="3">
        <v>1.167954987393929E-2</v>
      </c>
      <c r="AK131" s="62">
        <v>2.1575855926508954E-2</v>
      </c>
      <c r="AL131" s="3">
        <v>8.3731229740327782E-3</v>
      </c>
      <c r="AM131" s="62">
        <v>0.95003940318840097</v>
      </c>
      <c r="AN131" s="3">
        <v>0.10767927300125391</v>
      </c>
    </row>
    <row r="132" spans="1:40" ht="16">
      <c r="A132" s="2" t="s">
        <v>152</v>
      </c>
      <c r="B132" s="1" t="s">
        <v>146</v>
      </c>
      <c r="C132" s="1" t="s">
        <v>147</v>
      </c>
      <c r="D132" s="46"/>
      <c r="E132" s="46"/>
      <c r="F132" s="40" t="s">
        <v>91</v>
      </c>
      <c r="G132" s="50"/>
      <c r="H132" s="5">
        <v>285</v>
      </c>
      <c r="K132" s="4"/>
      <c r="L132" s="5"/>
      <c r="M132" s="5"/>
      <c r="N132" s="5"/>
      <c r="O132" s="5"/>
      <c r="P132" s="4"/>
      <c r="Q132" s="5"/>
      <c r="R132" s="5"/>
      <c r="S132" s="3">
        <v>1.5213285786321666</v>
      </c>
      <c r="T132" s="3">
        <f t="shared" si="44"/>
        <v>0.28327138134130941</v>
      </c>
      <c r="U132" s="3"/>
      <c r="V132" s="26">
        <f t="shared" si="45"/>
        <v>0</v>
      </c>
      <c r="W132" s="35"/>
      <c r="X132" s="35"/>
      <c r="Y132" s="36"/>
      <c r="Z132" s="36"/>
      <c r="AA132" s="31"/>
      <c r="AB132" s="3"/>
      <c r="AC132" s="3"/>
      <c r="AD132" s="64"/>
      <c r="AE132" s="64"/>
      <c r="AF132" s="64"/>
      <c r="AG132" s="64"/>
      <c r="AI132" s="62"/>
      <c r="AJ132" s="3"/>
      <c r="AK132" s="62"/>
      <c r="AL132" s="3"/>
      <c r="AM132" s="62"/>
      <c r="AN132" s="3"/>
    </row>
    <row r="133" spans="1:40" ht="16">
      <c r="A133" s="1" t="s">
        <v>153</v>
      </c>
      <c r="B133" s="1" t="s">
        <v>154</v>
      </c>
      <c r="C133" s="1" t="s">
        <v>155</v>
      </c>
      <c r="D133" s="46">
        <v>-12.60569405</v>
      </c>
      <c r="E133" s="46">
        <v>-70.408960960000002</v>
      </c>
      <c r="F133" s="40" t="s">
        <v>91</v>
      </c>
      <c r="G133" s="50">
        <v>41350</v>
      </c>
      <c r="H133" s="5">
        <v>233</v>
      </c>
      <c r="I133" s="2"/>
      <c r="J133" s="2"/>
      <c r="K133" s="4"/>
      <c r="L133" s="5">
        <v>53.806002609830372</v>
      </c>
      <c r="M133" s="5">
        <v>16.905370843989768</v>
      </c>
      <c r="N133" s="5">
        <v>29.20608802961744</v>
      </c>
      <c r="O133" s="5">
        <v>54.765469061876253</v>
      </c>
      <c r="P133" s="4">
        <v>1.55148095909732</v>
      </c>
      <c r="Q133" s="5"/>
      <c r="R133" s="5">
        <v>11.106484854793379</v>
      </c>
      <c r="S133" s="3">
        <v>0.88478802125824862</v>
      </c>
      <c r="T133" s="3">
        <f t="shared" si="44"/>
        <v>0.16474752955828589</v>
      </c>
      <c r="U133" s="3"/>
      <c r="V133" s="26">
        <f t="shared" si="45"/>
        <v>1.55148095909732</v>
      </c>
      <c r="W133" s="35">
        <f t="shared" ref="W133:W145" si="50">L133-V133*0.85</f>
        <v>52.487243794597653</v>
      </c>
      <c r="X133" s="35">
        <f t="shared" ref="X133:X145" si="51">R133-V133*0.53</f>
        <v>10.2841999464718</v>
      </c>
      <c r="Y133" s="36">
        <f t="shared" ref="Y133:Y145" si="52">S133/W133</f>
        <v>1.6857201050997406E-2</v>
      </c>
      <c r="Z133" s="36">
        <f t="shared" ref="Z133:Z145" si="53">S133/X133</f>
        <v>8.6033724146115306E-2</v>
      </c>
      <c r="AA133" s="31"/>
      <c r="AB133" s="3">
        <v>2.3383586094756301E-2</v>
      </c>
      <c r="AC133" s="3">
        <v>1.22495248437079E-2</v>
      </c>
      <c r="AD133" s="64">
        <v>6.4572327539242899E-2</v>
      </c>
      <c r="AE133" s="64">
        <v>2.5070978417515599E-2</v>
      </c>
      <c r="AF133" s="64">
        <v>0.79662408616807601</v>
      </c>
      <c r="AG133" s="64">
        <v>9.2884619248346706E-2</v>
      </c>
      <c r="AI133" s="62">
        <v>2.6428461431363782E-2</v>
      </c>
      <c r="AJ133" s="3">
        <v>1.3844587120752348E-2</v>
      </c>
      <c r="AK133" s="62">
        <v>7.2980562561657664E-2</v>
      </c>
      <c r="AL133" s="3">
        <v>2.8335576222949299E-2</v>
      </c>
      <c r="AM133" s="62">
        <v>0.900355867199924</v>
      </c>
      <c r="AN133" s="3">
        <v>0.10497951714610376</v>
      </c>
    </row>
    <row r="134" spans="1:40" ht="16">
      <c r="A134" s="1" t="s">
        <v>156</v>
      </c>
      <c r="B134" s="1" t="s">
        <v>154</v>
      </c>
      <c r="C134" s="1" t="s">
        <v>155</v>
      </c>
      <c r="D134" s="46">
        <v>-12.604367999999999</v>
      </c>
      <c r="E134" s="46">
        <v>-70.406165999999999</v>
      </c>
      <c r="F134" s="40" t="s">
        <v>91</v>
      </c>
      <c r="G134" s="50">
        <v>41501</v>
      </c>
      <c r="H134" s="5">
        <v>233</v>
      </c>
      <c r="I134" s="2"/>
      <c r="J134" s="2"/>
      <c r="K134" s="4"/>
      <c r="L134" s="5">
        <v>64.419312744671615</v>
      </c>
      <c r="M134" s="5">
        <v>14.91048593350383</v>
      </c>
      <c r="N134" s="5">
        <v>23.611682435211851</v>
      </c>
      <c r="O134" s="5">
        <v>50.461576846307388</v>
      </c>
      <c r="P134" s="4">
        <v>2.5835937150916779</v>
      </c>
      <c r="Q134" s="5"/>
      <c r="R134" s="5">
        <v>11.36309834287499</v>
      </c>
      <c r="S134" s="3">
        <v>0.84060853721060635</v>
      </c>
      <c r="T134" s="3">
        <f t="shared" si="44"/>
        <v>0.15652130962861488</v>
      </c>
      <c r="U134" s="3"/>
      <c r="V134" s="26">
        <f t="shared" si="45"/>
        <v>2.5835937150916779</v>
      </c>
      <c r="W134" s="35">
        <f t="shared" si="50"/>
        <v>62.223258086843686</v>
      </c>
      <c r="X134" s="35">
        <f t="shared" si="51"/>
        <v>9.9937936738764002</v>
      </c>
      <c r="Y134" s="36">
        <f t="shared" si="52"/>
        <v>1.3509555157613038E-2</v>
      </c>
      <c r="Z134" s="36">
        <f t="shared" si="53"/>
        <v>8.4113057027377119E-2</v>
      </c>
      <c r="AA134" s="31"/>
      <c r="AB134" s="3">
        <v>2.38764513241678E-2</v>
      </c>
      <c r="AC134" s="3">
        <v>1.25378668606392E-2</v>
      </c>
      <c r="AD134" s="64">
        <v>7.7312406225283001E-2</v>
      </c>
      <c r="AE134" s="64">
        <v>3.00215647388609E-2</v>
      </c>
      <c r="AF134" s="64">
        <v>0.73965756719698506</v>
      </c>
      <c r="AG134" s="64">
        <v>9.0307864775055105E-2</v>
      </c>
      <c r="AI134" s="62">
        <v>2.8403769730197002E-2</v>
      </c>
      <c r="AJ134" s="3">
        <v>1.4915226655017856E-2</v>
      </c>
      <c r="AK134" s="62">
        <v>9.1971949846987006E-2</v>
      </c>
      <c r="AL134" s="3">
        <v>3.5714084987146982E-2</v>
      </c>
      <c r="AM134" s="62">
        <v>0.87990727485518105</v>
      </c>
      <c r="AN134" s="3">
        <v>0.10743153415348883</v>
      </c>
    </row>
    <row r="135" spans="1:40" ht="16">
      <c r="A135" s="1" t="s">
        <v>157</v>
      </c>
      <c r="B135" s="1" t="s">
        <v>154</v>
      </c>
      <c r="C135" s="1" t="s">
        <v>155</v>
      </c>
      <c r="D135" s="46">
        <v>-12.609299999999999</v>
      </c>
      <c r="E135" s="46">
        <v>-70.411709999999999</v>
      </c>
      <c r="F135" s="40" t="s">
        <v>91</v>
      </c>
      <c r="G135" s="50">
        <v>43539</v>
      </c>
      <c r="H135" s="5">
        <v>237</v>
      </c>
      <c r="I135" s="2"/>
      <c r="J135" s="2"/>
      <c r="K135" s="4">
        <v>6.9</v>
      </c>
      <c r="L135" s="5">
        <v>83.950386800319748</v>
      </c>
      <c r="M135" s="5">
        <v>14.067107777064475</v>
      </c>
      <c r="N135" s="5">
        <v>48.549681135568811</v>
      </c>
      <c r="O135" s="5">
        <v>93.068516393033576</v>
      </c>
      <c r="P135" s="4">
        <v>5.0771443883451326</v>
      </c>
      <c r="Q135" s="5">
        <v>9.2812725338587967</v>
      </c>
      <c r="R135" s="5">
        <v>15.281459535318884</v>
      </c>
      <c r="S135" s="3">
        <v>1.2866218910168552</v>
      </c>
      <c r="T135" s="3">
        <f t="shared" si="44"/>
        <v>0.23956899610733842</v>
      </c>
      <c r="U135" s="3"/>
      <c r="V135" s="26">
        <f t="shared" si="45"/>
        <v>5.0771443883451326</v>
      </c>
      <c r="W135" s="35">
        <f t="shared" si="50"/>
        <v>79.634814070226383</v>
      </c>
      <c r="X135" s="35">
        <f t="shared" si="51"/>
        <v>12.590573009495964</v>
      </c>
      <c r="Y135" s="36">
        <f t="shared" si="52"/>
        <v>1.6156525334287099E-2</v>
      </c>
      <c r="Z135" s="36">
        <f t="shared" si="53"/>
        <v>0.10218930385824929</v>
      </c>
      <c r="AA135" s="31"/>
      <c r="AB135" s="3">
        <v>3.2170179844890401E-2</v>
      </c>
      <c r="AC135" s="3">
        <v>1.6872974561162098E-2</v>
      </c>
      <c r="AD135" s="64">
        <v>0.10074788259836</v>
      </c>
      <c r="AE135" s="64">
        <v>3.9181332519020097E-2</v>
      </c>
      <c r="AF135" s="64">
        <v>1.1538151473501601</v>
      </c>
      <c r="AG135" s="64">
        <v>0.13513798817387601</v>
      </c>
      <c r="AI135" s="62">
        <v>2.5003600567891287E-2</v>
      </c>
      <c r="AJ135" s="3">
        <v>1.3114167168278856E-2</v>
      </c>
      <c r="AK135" s="62">
        <v>7.8304188123782023E-2</v>
      </c>
      <c r="AL135" s="3">
        <v>3.0452872590294527E-2</v>
      </c>
      <c r="AM135" s="62">
        <v>0.89677873150305598</v>
      </c>
      <c r="AN135" s="3">
        <v>0.10503317961353376</v>
      </c>
    </row>
    <row r="136" spans="1:40" ht="16">
      <c r="A136" s="2" t="s">
        <v>158</v>
      </c>
      <c r="B136" s="1" t="s">
        <v>154</v>
      </c>
      <c r="C136" s="1" t="s">
        <v>155</v>
      </c>
      <c r="D136" s="46">
        <v>-12.609299999999999</v>
      </c>
      <c r="E136" s="46">
        <v>-70.411709999999999</v>
      </c>
      <c r="F136" s="40" t="s">
        <v>91</v>
      </c>
      <c r="G136" s="50">
        <v>43599</v>
      </c>
      <c r="H136" s="5">
        <v>237</v>
      </c>
      <c r="I136" s="2"/>
      <c r="J136" s="2"/>
      <c r="K136" s="4"/>
      <c r="L136" s="5">
        <v>61.59697691759402</v>
      </c>
      <c r="M136" s="5">
        <v>16.283998874335339</v>
      </c>
      <c r="N136" s="5">
        <v>28.561472307163594</v>
      </c>
      <c r="O136" s="5">
        <v>37.720249213245637</v>
      </c>
      <c r="P136" s="4">
        <v>4.225352112676056</v>
      </c>
      <c r="Q136" s="4"/>
      <c r="R136" s="5">
        <v>9.2072500000000002</v>
      </c>
      <c r="S136" s="3">
        <v>0.80629592723575116</v>
      </c>
      <c r="T136" s="3">
        <f t="shared" si="44"/>
        <v>0.15013230165129687</v>
      </c>
      <c r="U136" s="3"/>
      <c r="V136" s="26">
        <f t="shared" si="45"/>
        <v>4.225352112676056</v>
      </c>
      <c r="W136" s="35">
        <f t="shared" si="50"/>
        <v>58.005427621819372</v>
      </c>
      <c r="X136" s="35">
        <f t="shared" si="51"/>
        <v>6.9678133802816902</v>
      </c>
      <c r="Y136" s="36">
        <f t="shared" si="52"/>
        <v>1.390035312716933E-2</v>
      </c>
      <c r="Z136" s="36">
        <f t="shared" si="53"/>
        <v>0.11571721044043731</v>
      </c>
      <c r="AA136" s="31"/>
      <c r="AB136" s="3">
        <v>1.93570749478124E-2</v>
      </c>
      <c r="AC136" s="3">
        <v>1.01378199156823E-2</v>
      </c>
      <c r="AD136" s="64">
        <v>7.3977006861749101E-2</v>
      </c>
      <c r="AE136" s="64">
        <v>2.8760933277133499E-2</v>
      </c>
      <c r="AF136" s="64">
        <v>0.71289284896737803</v>
      </c>
      <c r="AG136" s="64">
        <v>8.6180726600097707E-2</v>
      </c>
      <c r="AI136" s="62">
        <v>2.400740757078465E-2</v>
      </c>
      <c r="AJ136" s="3">
        <v>1.2573323978502658E-2</v>
      </c>
      <c r="AK136" s="62">
        <v>9.1749200712654883E-2</v>
      </c>
      <c r="AL136" s="3">
        <v>3.5670443450874778E-2</v>
      </c>
      <c r="AM136" s="62">
        <v>0.88415781958791495</v>
      </c>
      <c r="AN136" s="3">
        <v>0.10688473510656804</v>
      </c>
    </row>
    <row r="137" spans="1:40" ht="16">
      <c r="A137" s="2" t="s">
        <v>159</v>
      </c>
      <c r="B137" s="1" t="s">
        <v>160</v>
      </c>
      <c r="C137" s="1" t="s">
        <v>155</v>
      </c>
      <c r="D137" s="46">
        <v>-12.71848488</v>
      </c>
      <c r="E137" s="46">
        <v>-69.751329240000004</v>
      </c>
      <c r="F137" s="40" t="s">
        <v>91</v>
      </c>
      <c r="G137" s="50">
        <v>41351</v>
      </c>
      <c r="H137" s="5">
        <v>198</v>
      </c>
      <c r="I137" s="3"/>
      <c r="J137" s="3"/>
      <c r="K137" s="4"/>
      <c r="L137" s="5">
        <v>50.065245759025672</v>
      </c>
      <c r="M137" s="5">
        <v>28.0306905370844</v>
      </c>
      <c r="N137" s="5">
        <v>28.301110654051829</v>
      </c>
      <c r="O137" s="5">
        <v>57.26047904191617</v>
      </c>
      <c r="P137" s="4">
        <v>4.8236953455571232</v>
      </c>
      <c r="Q137" s="5"/>
      <c r="R137" s="5">
        <v>73.165400228999687</v>
      </c>
      <c r="S137" s="3">
        <v>3.1536168465795993</v>
      </c>
      <c r="T137" s="3">
        <f t="shared" si="44"/>
        <v>0.58720345683312136</v>
      </c>
      <c r="U137" s="3"/>
      <c r="V137" s="26">
        <f t="shared" si="45"/>
        <v>4.8236953455571232</v>
      </c>
      <c r="W137" s="35">
        <f t="shared" si="50"/>
        <v>45.965104715302118</v>
      </c>
      <c r="X137" s="35">
        <f t="shared" si="51"/>
        <v>70.608841695854409</v>
      </c>
      <c r="Y137" s="36">
        <f t="shared" si="52"/>
        <v>6.8608934236360775E-2</v>
      </c>
      <c r="Z137" s="36">
        <f t="shared" si="53"/>
        <v>4.466320039866558E-2</v>
      </c>
      <c r="AA137" s="31"/>
      <c r="AB137" s="3">
        <v>0.15348239311937301</v>
      </c>
      <c r="AC137" s="3">
        <v>8.0644135016526897E-2</v>
      </c>
      <c r="AD137" s="64">
        <v>6.0086425773826301E-2</v>
      </c>
      <c r="AE137" s="64">
        <v>2.3316049683324E-2</v>
      </c>
      <c r="AF137" s="64">
        <v>2.93970534347641</v>
      </c>
      <c r="AG137" s="64">
        <v>0.327087125239513</v>
      </c>
      <c r="AI137" s="62">
        <v>4.8668687600980878E-2</v>
      </c>
      <c r="AJ137" s="3">
        <v>2.5571950855093006E-2</v>
      </c>
      <c r="AK137" s="62">
        <v>1.9053178840985643E-2</v>
      </c>
      <c r="AL137" s="3">
        <v>7.3934313575894535E-3</v>
      </c>
      <c r="AM137" s="62">
        <v>0.932169469688368</v>
      </c>
      <c r="AN137" s="3">
        <v>0.10371809295548107</v>
      </c>
    </row>
    <row r="138" spans="1:40" ht="16">
      <c r="A138" s="2" t="s">
        <v>161</v>
      </c>
      <c r="B138" s="1" t="s">
        <v>160</v>
      </c>
      <c r="C138" s="1" t="s">
        <v>155</v>
      </c>
      <c r="D138" s="46">
        <v>-12.718778</v>
      </c>
      <c r="E138" s="46">
        <v>-69.751913999999999</v>
      </c>
      <c r="F138" s="40" t="s">
        <v>91</v>
      </c>
      <c r="G138" s="50">
        <v>41503</v>
      </c>
      <c r="H138" s="5">
        <v>198</v>
      </c>
      <c r="I138" s="4"/>
      <c r="J138" s="4"/>
      <c r="K138" s="4"/>
      <c r="L138" s="5">
        <v>94.084384515006519</v>
      </c>
      <c r="M138" s="5">
        <v>16.854219948849099</v>
      </c>
      <c r="N138" s="5">
        <v>50.719868366927201</v>
      </c>
      <c r="O138" s="5">
        <v>115.5938123752495</v>
      </c>
      <c r="P138" s="4">
        <v>19.84332340761636</v>
      </c>
      <c r="Q138" s="5"/>
      <c r="R138" s="5">
        <v>112.17957392734471</v>
      </c>
      <c r="S138" s="3">
        <v>3.7273030500028144</v>
      </c>
      <c r="T138" s="3">
        <f t="shared" si="44"/>
        <v>0.69402382791052397</v>
      </c>
      <c r="U138" s="3"/>
      <c r="V138" s="26">
        <f t="shared" si="45"/>
        <v>19.84332340761636</v>
      </c>
      <c r="W138" s="35">
        <f t="shared" si="50"/>
        <v>77.217559618532619</v>
      </c>
      <c r="X138" s="35">
        <f t="shared" si="51"/>
        <v>101.66261252130803</v>
      </c>
      <c r="Y138" s="36">
        <f t="shared" si="52"/>
        <v>4.8270148246283638E-2</v>
      </c>
      <c r="Z138" s="36">
        <f t="shared" si="53"/>
        <v>3.666345923602532E-2</v>
      </c>
      <c r="AA138" s="31"/>
      <c r="AB138" s="3">
        <v>0.23590399323184599</v>
      </c>
      <c r="AC138" s="3">
        <v>0.12364329727882099</v>
      </c>
      <c r="AD138" s="64">
        <v>0.112980888376573</v>
      </c>
      <c r="AE138" s="64">
        <v>4.3887183423594399E-2</v>
      </c>
      <c r="AF138" s="64">
        <v>3.3784504959653598</v>
      </c>
      <c r="AG138" s="64">
        <v>0.39341065887417598</v>
      </c>
      <c r="AI138" s="62">
        <v>6.3290800363460686E-2</v>
      </c>
      <c r="AJ138" s="3">
        <v>3.317232208385304E-2</v>
      </c>
      <c r="AK138" s="62">
        <v>3.0311699065222995E-2</v>
      </c>
      <c r="AL138" s="3">
        <v>1.1774514396826769E-2</v>
      </c>
      <c r="AM138" s="62">
        <v>0.90640617375150401</v>
      </c>
      <c r="AN138" s="3">
        <v>0.10554834248690381</v>
      </c>
    </row>
    <row r="139" spans="1:40" ht="16">
      <c r="A139" s="1" t="s">
        <v>162</v>
      </c>
      <c r="B139" s="1" t="s">
        <v>160</v>
      </c>
      <c r="C139" s="1" t="s">
        <v>155</v>
      </c>
      <c r="D139" s="46">
        <v>-12.72476</v>
      </c>
      <c r="E139" s="46">
        <v>-69.752759999999995</v>
      </c>
      <c r="F139" s="40" t="s">
        <v>91</v>
      </c>
      <c r="G139" s="50">
        <v>43542</v>
      </c>
      <c r="H139" s="5">
        <v>198</v>
      </c>
      <c r="K139" s="4"/>
      <c r="L139" s="5">
        <v>67.856271196113369</v>
      </c>
      <c r="M139" s="5">
        <v>22.507372443303158</v>
      </c>
      <c r="N139" s="5">
        <v>39.086607693890144</v>
      </c>
      <c r="O139" s="5">
        <v>78.097709466540238</v>
      </c>
      <c r="P139" s="4">
        <v>10.436352353820551</v>
      </c>
      <c r="Q139" s="5">
        <v>8.5673284927927345</v>
      </c>
      <c r="R139" s="5">
        <v>78.590363324497119</v>
      </c>
      <c r="S139" s="3">
        <v>2.9956134212569081</v>
      </c>
      <c r="T139" s="3">
        <f t="shared" si="44"/>
        <v>0.55778321903803618</v>
      </c>
      <c r="U139" s="3"/>
      <c r="V139" s="26">
        <f t="shared" si="45"/>
        <v>10.436352353820551</v>
      </c>
      <c r="W139" s="35">
        <f t="shared" si="50"/>
        <v>58.985371695365899</v>
      </c>
      <c r="X139" s="35">
        <f t="shared" si="51"/>
        <v>73.059096576972223</v>
      </c>
      <c r="Y139" s="36">
        <f t="shared" si="52"/>
        <v>5.0785700507711716E-2</v>
      </c>
      <c r="Z139" s="36">
        <f t="shared" si="53"/>
        <v>4.1002606952590032E-2</v>
      </c>
      <c r="AA139" s="31"/>
      <c r="AB139" s="3">
        <v>0.165018386746623</v>
      </c>
      <c r="AC139" s="3">
        <v>8.6656561317789399E-2</v>
      </c>
      <c r="AD139" s="64">
        <v>8.1508990349238003E-2</v>
      </c>
      <c r="AE139" s="64">
        <v>3.1683897624598598E-2</v>
      </c>
      <c r="AF139" s="64">
        <v>2.75027861766281</v>
      </c>
      <c r="AG139" s="64">
        <v>0.31317688823180501</v>
      </c>
      <c r="AI139" s="62">
        <v>5.5086676263248986E-2</v>
      </c>
      <c r="AJ139" s="3">
        <v>2.8927818490487915E-2</v>
      </c>
      <c r="AK139" s="62">
        <v>2.7209448913150559E-2</v>
      </c>
      <c r="AL139" s="3">
        <v>1.0576764478276567E-2</v>
      </c>
      <c r="AM139" s="62">
        <v>0.91810198143285005</v>
      </c>
      <c r="AN139" s="3">
        <v>0.10454516127131142</v>
      </c>
    </row>
    <row r="140" spans="1:40" ht="16">
      <c r="A140" s="2" t="s">
        <v>163</v>
      </c>
      <c r="B140" s="1" t="s">
        <v>249</v>
      </c>
      <c r="C140" s="1" t="s">
        <v>155</v>
      </c>
      <c r="D140" s="46">
        <v>-12.49689343</v>
      </c>
      <c r="E140" s="46">
        <v>-70.598998069999993</v>
      </c>
      <c r="F140" s="40" t="s">
        <v>91</v>
      </c>
      <c r="G140" s="50">
        <v>41349</v>
      </c>
      <c r="H140" s="5">
        <v>258</v>
      </c>
      <c r="I140" s="2"/>
      <c r="J140" s="2"/>
      <c r="K140" s="4"/>
      <c r="L140" s="5">
        <v>55.284906481078728</v>
      </c>
      <c r="M140" s="5">
        <v>18.15856777493606</v>
      </c>
      <c r="N140" s="5">
        <v>9.9958864664747011</v>
      </c>
      <c r="O140" s="5">
        <v>14.55838323353294</v>
      </c>
      <c r="P140" s="4">
        <v>1.692524682651622</v>
      </c>
      <c r="Q140" s="5"/>
      <c r="R140" s="5">
        <v>10.54439471218903</v>
      </c>
      <c r="S140" s="3">
        <v>1.1133759492349466</v>
      </c>
      <c r="T140" s="3">
        <f t="shared" si="44"/>
        <v>0.20731060174754706</v>
      </c>
      <c r="U140" s="3"/>
      <c r="V140" s="26">
        <f t="shared" si="45"/>
        <v>1.692524682651622</v>
      </c>
      <c r="W140" s="35">
        <f t="shared" si="50"/>
        <v>53.846260500824847</v>
      </c>
      <c r="X140" s="35">
        <f t="shared" si="51"/>
        <v>9.6473566303836709</v>
      </c>
      <c r="Y140" s="36">
        <f t="shared" si="52"/>
        <v>2.0676940958934211E-2</v>
      </c>
      <c r="Z140" s="36">
        <f t="shared" si="53"/>
        <v>0.11540735891616646</v>
      </c>
      <c r="AA140" s="31"/>
      <c r="AB140" s="3">
        <v>2.2131277423007401E-2</v>
      </c>
      <c r="AC140" s="3">
        <v>1.1635288428926201E-2</v>
      </c>
      <c r="AD140" s="64">
        <v>6.6276417283506694E-2</v>
      </c>
      <c r="AE140" s="64">
        <v>2.58330996697754E-2</v>
      </c>
      <c r="AF140" s="64">
        <v>1.02537379410866</v>
      </c>
      <c r="AG140" s="64">
        <v>0.114831419836255</v>
      </c>
      <c r="AI140" s="62">
        <v>1.9877632023769496E-2</v>
      </c>
      <c r="AJ140" s="3">
        <v>1.0450457850217913E-2</v>
      </c>
      <c r="AK140" s="62">
        <v>5.9527437546183892E-2</v>
      </c>
      <c r="AL140" s="3">
        <v>2.3202494797490883E-2</v>
      </c>
      <c r="AM140" s="62">
        <v>0.92095917359562296</v>
      </c>
      <c r="AN140" s="3">
        <v>0.10313804597194587</v>
      </c>
    </row>
    <row r="141" spans="1:40" ht="16">
      <c r="A141" s="2" t="s">
        <v>164</v>
      </c>
      <c r="B141" s="1" t="s">
        <v>249</v>
      </c>
      <c r="C141" s="1" t="s">
        <v>155</v>
      </c>
      <c r="D141" s="46">
        <v>-12.494999999999999</v>
      </c>
      <c r="E141" s="46">
        <v>-70.591224999999994</v>
      </c>
      <c r="F141" s="40" t="s">
        <v>91</v>
      </c>
      <c r="G141" s="50">
        <v>41501</v>
      </c>
      <c r="H141" s="5"/>
      <c r="I141" s="2"/>
      <c r="J141" s="2"/>
      <c r="K141" s="4"/>
      <c r="L141" s="5">
        <v>85.689430187037843</v>
      </c>
      <c r="M141" s="5">
        <v>21.45780051150895</v>
      </c>
      <c r="N141" s="5">
        <v>35.417523652817771</v>
      </c>
      <c r="O141" s="5">
        <v>84.842814371257489</v>
      </c>
      <c r="P141" s="4">
        <v>4.6369817122708028</v>
      </c>
      <c r="Q141" s="5"/>
      <c r="R141" s="5">
        <v>31.929374466534821</v>
      </c>
      <c r="S141" s="3">
        <v>2.2002620925047935</v>
      </c>
      <c r="T141" s="3">
        <f t="shared" si="44"/>
        <v>0.40968880162439253</v>
      </c>
      <c r="U141" s="3"/>
      <c r="V141" s="26">
        <f t="shared" si="45"/>
        <v>4.6369817122708028</v>
      </c>
      <c r="W141" s="35">
        <f t="shared" si="50"/>
        <v>81.747995731607659</v>
      </c>
      <c r="X141" s="35">
        <f t="shared" si="51"/>
        <v>29.471774159031295</v>
      </c>
      <c r="Y141" s="36">
        <f t="shared" si="52"/>
        <v>2.6915180889922022E-2</v>
      </c>
      <c r="Z141" s="36">
        <f t="shared" si="53"/>
        <v>7.4656587711077721E-2</v>
      </c>
      <c r="AA141" s="31"/>
      <c r="AB141" s="3">
        <v>6.7015144238328495E-2</v>
      </c>
      <c r="AC141" s="3">
        <v>3.5205182497560099E-2</v>
      </c>
      <c r="AD141" s="64">
        <v>0.10277444130635</v>
      </c>
      <c r="AE141" s="64">
        <v>3.9884952174107299E-2</v>
      </c>
      <c r="AF141" s="64">
        <v>2.0307027455748501</v>
      </c>
      <c r="AG141" s="64">
        <v>0.22718216934223701</v>
      </c>
      <c r="AI141" s="62">
        <v>3.0457800671390971E-2</v>
      </c>
      <c r="AJ141" s="3">
        <v>1.6000449499851327E-2</v>
      </c>
      <c r="AK141" s="62">
        <v>4.6710090428068514E-2</v>
      </c>
      <c r="AL141" s="3">
        <v>1.8127364149014662E-2</v>
      </c>
      <c r="AM141" s="62">
        <v>0.92293675035008604</v>
      </c>
      <c r="AN141" s="3">
        <v>0.10325232167391962</v>
      </c>
    </row>
    <row r="142" spans="1:40" ht="16">
      <c r="A142" s="1" t="s">
        <v>165</v>
      </c>
      <c r="B142" s="1" t="s">
        <v>249</v>
      </c>
      <c r="C142" s="1" t="s">
        <v>155</v>
      </c>
      <c r="D142" s="46">
        <v>-12.495699999999999</v>
      </c>
      <c r="E142" s="46">
        <v>-70.599789999999999</v>
      </c>
      <c r="F142" s="40" t="s">
        <v>91</v>
      </c>
      <c r="G142" s="50">
        <v>43539</v>
      </c>
      <c r="H142" s="5">
        <v>264</v>
      </c>
      <c r="I142" s="2"/>
      <c r="J142" s="2"/>
      <c r="K142" s="4">
        <v>6.55</v>
      </c>
      <c r="L142" s="5">
        <v>75.250864852100079</v>
      </c>
      <c r="M142" s="5">
        <v>14.322873373011101</v>
      </c>
      <c r="N142" s="5">
        <v>28.389220325035996</v>
      </c>
      <c r="O142" s="5">
        <v>36.678476969908672</v>
      </c>
      <c r="P142" s="4">
        <v>7.8977801596479837</v>
      </c>
      <c r="Q142" s="5">
        <v>10.709160615990919</v>
      </c>
      <c r="R142" s="5">
        <v>10.291595197255575</v>
      </c>
      <c r="S142" s="3">
        <v>0.78447469036513906</v>
      </c>
      <c r="T142" s="3">
        <f t="shared" si="44"/>
        <v>0.14606918734598889</v>
      </c>
      <c r="U142" s="3"/>
      <c r="V142" s="26">
        <f t="shared" si="45"/>
        <v>7.8977801596479837</v>
      </c>
      <c r="W142" s="35">
        <f t="shared" si="50"/>
        <v>68.537751716399299</v>
      </c>
      <c r="X142" s="35">
        <f t="shared" si="51"/>
        <v>6.1057717126421434</v>
      </c>
      <c r="Y142" s="36">
        <f t="shared" si="52"/>
        <v>1.144587720955887E-2</v>
      </c>
      <c r="Z142" s="36">
        <f t="shared" si="53"/>
        <v>0.12848084194514936</v>
      </c>
      <c r="AA142" s="31"/>
      <c r="AB142" s="3">
        <v>2.1639368442451502E-2</v>
      </c>
      <c r="AC142" s="3">
        <v>1.13665176403943E-2</v>
      </c>
      <c r="AD142" s="64">
        <v>9.0336762823212305E-2</v>
      </c>
      <c r="AE142" s="64">
        <v>3.5128451717053297E-2</v>
      </c>
      <c r="AF142" s="64">
        <v>0.675408323297222</v>
      </c>
      <c r="AG142" s="64">
        <v>8.6875436721196395E-2</v>
      </c>
      <c r="AI142" s="62">
        <v>2.746755746064956E-2</v>
      </c>
      <c r="AJ142" s="3">
        <v>1.4427892257822619E-2</v>
      </c>
      <c r="AK142" s="62">
        <v>0.11466740493164539</v>
      </c>
      <c r="AL142" s="3">
        <v>4.4589691635774156E-2</v>
      </c>
      <c r="AM142" s="62">
        <v>0.85731785467329003</v>
      </c>
      <c r="AN142" s="3">
        <v>0.11027383060668261</v>
      </c>
    </row>
    <row r="143" spans="1:40" ht="16">
      <c r="A143" s="2" t="s">
        <v>166</v>
      </c>
      <c r="B143" s="1" t="s">
        <v>249</v>
      </c>
      <c r="C143" s="1" t="s">
        <v>155</v>
      </c>
      <c r="D143" s="46">
        <v>-12.495699999999999</v>
      </c>
      <c r="E143" s="46">
        <v>-70.599789999999999</v>
      </c>
      <c r="F143" s="40" t="s">
        <v>91</v>
      </c>
      <c r="G143" s="50">
        <v>43609</v>
      </c>
      <c r="H143" s="5">
        <v>264</v>
      </c>
      <c r="I143" s="2"/>
      <c r="J143" s="2"/>
      <c r="K143" s="4"/>
      <c r="L143" s="5">
        <v>47.454002435975326</v>
      </c>
      <c r="M143" s="5">
        <v>19.745623408625598</v>
      </c>
      <c r="N143" s="5">
        <v>18.454055862742898</v>
      </c>
      <c r="O143" s="5">
        <v>34.179889257290078</v>
      </c>
      <c r="P143" s="4">
        <v>1.943661971830986</v>
      </c>
      <c r="Q143" s="4"/>
      <c r="R143" s="5">
        <v>4.1044583333333327</v>
      </c>
      <c r="S143" s="3">
        <v>0.51952733069620838</v>
      </c>
      <c r="T143" s="3">
        <f t="shared" si="44"/>
        <v>9.6735988975633999E-2</v>
      </c>
      <c r="U143" s="3"/>
      <c r="V143" s="26">
        <f t="shared" si="45"/>
        <v>1.943661971830986</v>
      </c>
      <c r="W143" s="35">
        <f t="shared" si="50"/>
        <v>45.801889759918986</v>
      </c>
      <c r="X143" s="35">
        <f t="shared" si="51"/>
        <v>3.0743174882629098</v>
      </c>
      <c r="Y143" s="36">
        <f t="shared" si="52"/>
        <v>1.1342923478036145E-2</v>
      </c>
      <c r="Z143" s="36">
        <f t="shared" si="53"/>
        <v>0.16898948552960233</v>
      </c>
      <c r="AA143" s="31"/>
      <c r="AB143" s="3">
        <v>8.6255293610940104E-3</v>
      </c>
      <c r="AC143" s="3">
        <v>4.5354397339299798E-3</v>
      </c>
      <c r="AD143" s="64">
        <v>5.6846309891051598E-2</v>
      </c>
      <c r="AE143" s="64">
        <v>2.2096193494733098E-2</v>
      </c>
      <c r="AF143" s="64">
        <v>0.45418226571187298</v>
      </c>
      <c r="AG143" s="64">
        <v>5.6854349040371698E-2</v>
      </c>
      <c r="AI143" s="62">
        <v>1.6602647929099539E-2</v>
      </c>
      <c r="AJ143" s="3">
        <v>8.7299348195062805E-3</v>
      </c>
      <c r="AK143" s="62">
        <v>0.1094192865943607</v>
      </c>
      <c r="AL143" s="3">
        <v>4.2531339910688498E-2</v>
      </c>
      <c r="AM143" s="62">
        <v>0.87422208395318202</v>
      </c>
      <c r="AN143" s="3">
        <v>0.10943476056241819</v>
      </c>
    </row>
    <row r="144" spans="1:40" ht="16">
      <c r="A144" s="2" t="s">
        <v>167</v>
      </c>
      <c r="B144" s="1" t="s">
        <v>168</v>
      </c>
      <c r="C144" s="12" t="s">
        <v>169</v>
      </c>
      <c r="D144" s="23"/>
      <c r="E144" s="23"/>
      <c r="F144" s="40" t="s">
        <v>91</v>
      </c>
      <c r="G144" s="50">
        <v>43608</v>
      </c>
      <c r="H144" s="35"/>
      <c r="I144" s="3"/>
      <c r="J144" s="3"/>
      <c r="K144" s="26"/>
      <c r="L144" s="5">
        <v>74.076476285226136</v>
      </c>
      <c r="M144" s="5">
        <v>15.962211512282762</v>
      </c>
      <c r="N144" s="5">
        <v>65.619539686615383</v>
      </c>
      <c r="O144" s="5">
        <v>140.88688815338946</v>
      </c>
      <c r="P144" s="4">
        <v>3.6338028169014085</v>
      </c>
      <c r="Q144" s="4"/>
      <c r="R144" s="5">
        <v>66.822916666666657</v>
      </c>
      <c r="S144" s="25">
        <v>2.2227953227579258</v>
      </c>
      <c r="T144" s="3">
        <f t="shared" si="44"/>
        <v>0.41388448909752579</v>
      </c>
      <c r="U144" s="25"/>
      <c r="V144" s="26">
        <f t="shared" si="45"/>
        <v>3.6338028169014085</v>
      </c>
      <c r="W144" s="35">
        <f t="shared" si="50"/>
        <v>70.987743890859932</v>
      </c>
      <c r="X144" s="35">
        <f t="shared" si="51"/>
        <v>64.897001173708915</v>
      </c>
      <c r="Y144" s="36">
        <f t="shared" si="52"/>
        <v>3.1312381559489497E-2</v>
      </c>
      <c r="Z144" s="36">
        <f t="shared" si="53"/>
        <v>3.4251125361065608E-2</v>
      </c>
      <c r="AA144" s="32"/>
      <c r="AB144" s="3">
        <v>0.140266110351773</v>
      </c>
      <c r="AC144" s="3">
        <v>7.37892056549867E-2</v>
      </c>
      <c r="AD144" s="64">
        <v>8.8864417251496103E-2</v>
      </c>
      <c r="AE144" s="64">
        <v>3.45400651524264E-2</v>
      </c>
      <c r="AF144" s="64">
        <v>1.99308446424039</v>
      </c>
      <c r="AG144" s="64">
        <v>0.23717332118926901</v>
      </c>
      <c r="AI144" s="62">
        <v>6.310347557225289E-2</v>
      </c>
      <c r="AJ144" s="3">
        <v>3.3196581304405864E-2</v>
      </c>
      <c r="AK144" s="62">
        <v>3.9978677452514037E-2</v>
      </c>
      <c r="AL144" s="3">
        <v>1.5539021878798479E-2</v>
      </c>
      <c r="AM144" s="62">
        <v>0.89665676539551098</v>
      </c>
      <c r="AN144" s="3">
        <v>0.10670047698993279</v>
      </c>
    </row>
    <row r="145" spans="1:40" ht="16">
      <c r="A145" s="2" t="s">
        <v>170</v>
      </c>
      <c r="B145" s="1" t="s">
        <v>168</v>
      </c>
      <c r="C145" s="12" t="s">
        <v>169</v>
      </c>
      <c r="D145" s="46">
        <v>-12.61080634</v>
      </c>
      <c r="E145" s="46">
        <v>-69.189617010000006</v>
      </c>
      <c r="F145" s="40" t="s">
        <v>91</v>
      </c>
      <c r="G145" s="51"/>
      <c r="H145" s="35"/>
      <c r="I145" s="40"/>
      <c r="J145" s="40"/>
      <c r="K145" s="26"/>
      <c r="L145" s="5">
        <v>87.242279251848629</v>
      </c>
      <c r="M145" s="5">
        <v>15.96675191815857</v>
      </c>
      <c r="N145" s="5">
        <v>79.230769230769226</v>
      </c>
      <c r="O145" s="5">
        <v>152.67465069860279</v>
      </c>
      <c r="P145" s="4">
        <v>4.9903610719322993</v>
      </c>
      <c r="Q145" s="5"/>
      <c r="R145" s="5">
        <v>68.021969397314464</v>
      </c>
      <c r="S145" s="3">
        <v>2.2992161036390746</v>
      </c>
      <c r="T145" s="3">
        <f t="shared" si="44"/>
        <v>0.42811403849759566</v>
      </c>
      <c r="U145" s="3"/>
      <c r="V145" s="26">
        <f t="shared" si="45"/>
        <v>4.9903610719322993</v>
      </c>
      <c r="W145" s="35">
        <f t="shared" si="50"/>
        <v>83.000472340706182</v>
      </c>
      <c r="X145" s="35">
        <f t="shared" si="51"/>
        <v>65.377078029190343</v>
      </c>
      <c r="Y145" s="36">
        <f t="shared" si="52"/>
        <v>2.7701241195364414E-2</v>
      </c>
      <c r="Z145" s="36">
        <f t="shared" si="53"/>
        <v>3.5168535715415318E-2</v>
      </c>
      <c r="AA145" s="32"/>
      <c r="AB145" s="3">
        <v>0.14244617481890101</v>
      </c>
      <c r="AC145" s="3">
        <v>7.4955666531149795E-2</v>
      </c>
      <c r="AD145" s="64">
        <v>0.10471631391669101</v>
      </c>
      <c r="AE145" s="64">
        <v>4.0657618329803101E-2</v>
      </c>
      <c r="AF145" s="64">
        <v>2.0521439677468498</v>
      </c>
      <c r="AG145" s="64">
        <v>0.24489931038860299</v>
      </c>
      <c r="AI145" s="62">
        <v>6.195423500794258E-2</v>
      </c>
      <c r="AJ145" s="3">
        <v>3.2600531290866562E-2</v>
      </c>
      <c r="AK145" s="62">
        <v>4.5544354769850429E-2</v>
      </c>
      <c r="AL145" s="3">
        <v>1.7683252246473269E-2</v>
      </c>
      <c r="AM145" s="62">
        <v>0.89254070746061098</v>
      </c>
      <c r="AN145" s="3">
        <v>0.10651426370970296</v>
      </c>
    </row>
    <row r="146" spans="1:40">
      <c r="A146" s="2"/>
      <c r="B146" s="1"/>
      <c r="D146" s="46"/>
      <c r="E146" s="46"/>
      <c r="F146" s="40"/>
      <c r="G146" s="24"/>
      <c r="H146" s="35"/>
      <c r="I146" s="40"/>
      <c r="J146" s="40"/>
      <c r="K146" s="26"/>
      <c r="L146" s="5"/>
      <c r="M146" s="5"/>
      <c r="N146" s="5"/>
      <c r="O146" s="5"/>
      <c r="P146" s="4"/>
      <c r="Q146" s="5"/>
      <c r="R146" s="5"/>
      <c r="S146" s="3"/>
      <c r="T146" s="3"/>
      <c r="U146" s="3"/>
      <c r="W146" s="1"/>
      <c r="X146" s="1"/>
      <c r="Y146" s="32"/>
      <c r="Z146" s="32"/>
      <c r="AA146" s="32"/>
      <c r="AB146" s="59"/>
      <c r="AC146" s="5"/>
      <c r="AD146" s="59"/>
    </row>
    <row r="147" spans="1:40" ht="16">
      <c r="A147" s="57" t="s">
        <v>171</v>
      </c>
      <c r="B147" s="1"/>
      <c r="D147" s="46"/>
      <c r="E147" s="46"/>
      <c r="F147" s="40"/>
      <c r="G147" s="24"/>
      <c r="H147" s="35"/>
      <c r="I147" s="40"/>
      <c r="J147" s="40"/>
      <c r="K147" s="26"/>
      <c r="L147" s="5"/>
      <c r="M147" s="5"/>
      <c r="N147" s="5"/>
      <c r="O147" s="5"/>
      <c r="P147" s="4"/>
      <c r="Q147" s="5"/>
      <c r="R147" s="5"/>
      <c r="S147" s="3"/>
      <c r="T147" s="3"/>
      <c r="U147" s="3"/>
      <c r="W147" s="1"/>
      <c r="X147" s="1"/>
      <c r="Y147" s="32"/>
      <c r="Z147" s="32"/>
      <c r="AA147" s="32"/>
      <c r="AB147" s="59"/>
      <c r="AC147" s="5"/>
      <c r="AD147" s="59"/>
    </row>
    <row r="148" spans="1:40" ht="16">
      <c r="A148" s="1" t="s">
        <v>172</v>
      </c>
      <c r="B148" s="1" t="s">
        <v>173</v>
      </c>
      <c r="C148" s="1" t="s">
        <v>174</v>
      </c>
      <c r="D148" s="46">
        <v>-12.278969999999999</v>
      </c>
      <c r="E148" s="46">
        <v>-70.835390000000004</v>
      </c>
      <c r="F148" s="33" t="s">
        <v>175</v>
      </c>
      <c r="G148" s="34">
        <v>43538</v>
      </c>
      <c r="H148" s="5">
        <v>292</v>
      </c>
      <c r="I148" s="4"/>
      <c r="J148" s="4"/>
      <c r="K148" s="4">
        <v>7.88</v>
      </c>
      <c r="L148" s="5">
        <v>90.910004358895478</v>
      </c>
      <c r="M148" s="5">
        <v>27.878449958182326</v>
      </c>
      <c r="N148" s="5">
        <v>85.99053692655832</v>
      </c>
      <c r="O148" s="5">
        <v>508.25889515444879</v>
      </c>
      <c r="P148" s="4">
        <v>10.154288776690265</v>
      </c>
      <c r="Q148" s="5"/>
      <c r="R148" s="5">
        <v>45.532512084827701</v>
      </c>
      <c r="S148" s="3">
        <v>3.5302886716630466</v>
      </c>
      <c r="T148" s="3">
        <f t="shared" ref="T148:T154" si="54">S148*186.2/1000</f>
        <v>0.65733975066365924</v>
      </c>
      <c r="U148" s="3"/>
      <c r="V148" s="26">
        <f t="shared" ref="V148:V155" si="55">P148</f>
        <v>10.154288776690265</v>
      </c>
      <c r="W148" s="35">
        <f t="shared" ref="W148:W155" si="56">L148-V148*0.85</f>
        <v>82.278858898708748</v>
      </c>
      <c r="X148" s="35">
        <f t="shared" ref="X148:X155" si="57">R148-V148*0.53</f>
        <v>40.150739033181864</v>
      </c>
      <c r="Y148" s="36">
        <f t="shared" ref="Y148:Y154" si="58">S148/W148</f>
        <v>4.2906388334931676E-2</v>
      </c>
      <c r="Z148" s="36">
        <f t="shared" ref="Z148:Z154" si="59">S148/X148</f>
        <v>8.7925870274654275E-2</v>
      </c>
      <c r="AA148" s="31"/>
      <c r="AB148" s="3">
        <v>9.56771489764114E-2</v>
      </c>
      <c r="AC148" s="3">
        <v>5.0292574980175503E-2</v>
      </c>
      <c r="AD148" s="64">
        <v>0.108921723494841</v>
      </c>
      <c r="AE148" s="64">
        <v>4.23961789145978E-2</v>
      </c>
      <c r="AF148" s="64">
        <v>3.3278598505369499</v>
      </c>
      <c r="AG148" s="64">
        <v>0.35908839169371398</v>
      </c>
      <c r="AI148" s="62">
        <v>2.7101791914183566E-2</v>
      </c>
      <c r="AJ148" s="3">
        <v>1.4246023387227347E-2</v>
      </c>
      <c r="AK148" s="62">
        <v>3.0853489225721082E-2</v>
      </c>
      <c r="AL148" s="3">
        <v>1.2009266906387522E-2</v>
      </c>
      <c r="AM148" s="62">
        <v>0.94265941401592501</v>
      </c>
      <c r="AN148" s="3">
        <v>0.10171643882157633</v>
      </c>
    </row>
    <row r="149" spans="1:40" ht="16">
      <c r="A149" s="1" t="s">
        <v>176</v>
      </c>
      <c r="B149" s="1" t="s">
        <v>173</v>
      </c>
      <c r="C149" s="1" t="s">
        <v>177</v>
      </c>
      <c r="D149" s="46">
        <v>-12.373559999999999</v>
      </c>
      <c r="E149" s="46">
        <v>-70.708979999999997</v>
      </c>
      <c r="F149" s="33" t="s">
        <v>175</v>
      </c>
      <c r="G149" s="34">
        <v>43539</v>
      </c>
      <c r="H149" s="5">
        <v>274</v>
      </c>
      <c r="I149" s="4"/>
      <c r="J149" s="4"/>
      <c r="K149" s="4">
        <v>7.7</v>
      </c>
      <c r="L149" s="5">
        <v>92.214932651128422</v>
      </c>
      <c r="M149" s="5">
        <v>27.878449958182326</v>
      </c>
      <c r="N149" s="5">
        <v>84.756222999382842</v>
      </c>
      <c r="O149" s="5">
        <v>461.35036678476968</v>
      </c>
      <c r="P149" s="4">
        <v>9.0260344681691258</v>
      </c>
      <c r="Q149" s="5"/>
      <c r="R149" s="5">
        <v>50.522376422891007</v>
      </c>
      <c r="S149" s="3">
        <v>3.5409978874827583</v>
      </c>
      <c r="T149" s="3">
        <f t="shared" si="54"/>
        <v>0.65933380664928964</v>
      </c>
      <c r="U149" s="3"/>
      <c r="V149" s="26">
        <f t="shared" si="55"/>
        <v>9.0260344681691258</v>
      </c>
      <c r="W149" s="35">
        <f t="shared" si="56"/>
        <v>84.542803353184667</v>
      </c>
      <c r="X149" s="35">
        <f t="shared" si="57"/>
        <v>45.73857815476137</v>
      </c>
      <c r="Y149" s="36">
        <f t="shared" si="58"/>
        <v>4.1884084121151528E-2</v>
      </c>
      <c r="Z149" s="36">
        <f t="shared" si="59"/>
        <v>7.7418188984830563E-2</v>
      </c>
      <c r="AA149" s="31"/>
      <c r="AB149" s="3">
        <v>0.106314724267185</v>
      </c>
      <c r="AC149" s="3">
        <v>5.57241839408791E-2</v>
      </c>
      <c r="AD149" s="64">
        <v>0.110466713031815</v>
      </c>
      <c r="AE149" s="64">
        <v>4.3031589764748197E-2</v>
      </c>
      <c r="AF149" s="64">
        <v>3.3243501243821298</v>
      </c>
      <c r="AG149" s="64">
        <v>0.36224526252213801</v>
      </c>
      <c r="AI149" s="62">
        <v>3.0023944561786371E-2</v>
      </c>
      <c r="AJ149" s="3">
        <v>1.5736858849269911E-2</v>
      </c>
      <c r="AK149" s="62">
        <v>3.119649221545967E-2</v>
      </c>
      <c r="AL149" s="3">
        <v>1.2152390691014703E-2</v>
      </c>
      <c r="AM149" s="62">
        <v>0.93881731365430399</v>
      </c>
      <c r="AN149" s="3">
        <v>0.10230033285324935</v>
      </c>
    </row>
    <row r="150" spans="1:40" ht="16">
      <c r="A150" s="1" t="s">
        <v>178</v>
      </c>
      <c r="B150" s="1" t="s">
        <v>173</v>
      </c>
      <c r="C150" s="1" t="s">
        <v>179</v>
      </c>
      <c r="D150" s="46">
        <v>-12.424720000000001</v>
      </c>
      <c r="E150" s="46">
        <v>-70.697410000000005</v>
      </c>
      <c r="F150" s="33" t="s">
        <v>175</v>
      </c>
      <c r="G150" s="34">
        <v>43539</v>
      </c>
      <c r="H150" s="5">
        <v>277</v>
      </c>
      <c r="I150" s="4"/>
      <c r="J150" s="4"/>
      <c r="K150" s="4">
        <v>7.75</v>
      </c>
      <c r="L150" s="5">
        <v>88.735123871840557</v>
      </c>
      <c r="M150" s="5">
        <v>27.111153170342444</v>
      </c>
      <c r="N150" s="5">
        <v>78.584653363505453</v>
      </c>
      <c r="O150" s="5">
        <v>429.16313189280896</v>
      </c>
      <c r="P150" s="4">
        <v>8.7439708910388401</v>
      </c>
      <c r="Q150" s="5"/>
      <c r="R150" s="5">
        <v>46.779978169343522</v>
      </c>
      <c r="S150" s="3">
        <v>3.2999574529380955</v>
      </c>
      <c r="T150" s="3">
        <f t="shared" si="54"/>
        <v>0.61445207773707333</v>
      </c>
      <c r="U150" s="3"/>
      <c r="V150" s="26">
        <f t="shared" si="55"/>
        <v>8.7439708910388401</v>
      </c>
      <c r="W150" s="35">
        <f t="shared" si="56"/>
        <v>81.302748614457542</v>
      </c>
      <c r="X150" s="35">
        <f t="shared" si="57"/>
        <v>42.145673597092937</v>
      </c>
      <c r="Y150" s="36">
        <f t="shared" si="58"/>
        <v>4.0588510341596072E-2</v>
      </c>
      <c r="Z150" s="36">
        <f t="shared" si="59"/>
        <v>7.8298842355332895E-2</v>
      </c>
      <c r="AA150" s="31"/>
      <c r="AB150" s="3">
        <v>9.8322808731466996E-2</v>
      </c>
      <c r="AC150" s="3">
        <v>5.15323173688155E-2</v>
      </c>
      <c r="AD150" s="64">
        <v>0.10644888583930499</v>
      </c>
      <c r="AE150" s="64">
        <v>4.1399268603226097E-2</v>
      </c>
      <c r="AF150" s="64">
        <v>3.0952476848741202</v>
      </c>
      <c r="AG150" s="64">
        <v>0.337579129836382</v>
      </c>
      <c r="AI150" s="62">
        <v>2.9795174675335868E-2</v>
      </c>
      <c r="AJ150" s="3">
        <v>1.5616055086690301E-2</v>
      </c>
      <c r="AK150" s="62">
        <v>3.2257654032638791E-2</v>
      </c>
      <c r="AL150" s="3">
        <v>1.2545394658457346E-2</v>
      </c>
      <c r="AM150" s="62">
        <v>0.93796593714209597</v>
      </c>
      <c r="AN150" s="3">
        <v>0.10229802494447793</v>
      </c>
    </row>
    <row r="151" spans="1:40" ht="16">
      <c r="A151" s="1" t="s">
        <v>180</v>
      </c>
      <c r="B151" s="1" t="s">
        <v>173</v>
      </c>
      <c r="C151" s="1" t="s">
        <v>181</v>
      </c>
      <c r="D151" s="46">
        <v>-12.480040000000001</v>
      </c>
      <c r="E151" s="46">
        <v>-70.587490000000003</v>
      </c>
      <c r="F151" s="33" t="s">
        <v>175</v>
      </c>
      <c r="G151" s="34">
        <v>43539</v>
      </c>
      <c r="H151" s="5">
        <v>265</v>
      </c>
      <c r="I151" s="4"/>
      <c r="J151" s="4"/>
      <c r="K151" s="4">
        <v>7.7</v>
      </c>
      <c r="L151" s="5">
        <v>90.910004358895478</v>
      </c>
      <c r="M151" s="5">
        <v>27.366918766289071</v>
      </c>
      <c r="N151" s="5">
        <v>81.464719193581573</v>
      </c>
      <c r="O151" s="5">
        <v>455.61155746294725</v>
      </c>
      <c r="P151" s="4">
        <v>10.718415930950835</v>
      </c>
      <c r="Q151" s="5">
        <v>5.7115523285284899</v>
      </c>
      <c r="R151" s="5">
        <v>50.834242944019962</v>
      </c>
      <c r="S151" s="3">
        <v>3.5255984333804791</v>
      </c>
      <c r="T151" s="3">
        <f t="shared" si="54"/>
        <v>0.65646642829544521</v>
      </c>
      <c r="U151" s="3"/>
      <c r="V151" s="26">
        <f t="shared" si="55"/>
        <v>10.718415930950835</v>
      </c>
      <c r="W151" s="35">
        <f t="shared" si="56"/>
        <v>81.799350817587268</v>
      </c>
      <c r="X151" s="35">
        <f t="shared" si="57"/>
        <v>45.153482500616022</v>
      </c>
      <c r="Y151" s="36">
        <f t="shared" si="58"/>
        <v>4.3100567402332708E-2</v>
      </c>
      <c r="Z151" s="36">
        <f t="shared" si="59"/>
        <v>7.8080321563954225E-2</v>
      </c>
      <c r="AA151" s="31"/>
      <c r="AB151" s="3">
        <v>0.107177711998414</v>
      </c>
      <c r="AC151" s="3">
        <v>5.6143842826152E-2</v>
      </c>
      <c r="AD151" s="64">
        <v>0.109139325559291</v>
      </c>
      <c r="AE151" s="64">
        <v>4.2354906887372701E-2</v>
      </c>
      <c r="AF151" s="64">
        <v>3.3090455491730699</v>
      </c>
      <c r="AG151" s="64">
        <v>0.360162905444882</v>
      </c>
      <c r="AI151" s="62">
        <v>3.0399863746152139E-2</v>
      </c>
      <c r="AJ151" s="3">
        <v>1.5924627800653728E-2</v>
      </c>
      <c r="AK151" s="62">
        <v>3.0956255405027517E-2</v>
      </c>
      <c r="AL151" s="3">
        <v>1.2013536903793438E-2</v>
      </c>
      <c r="AM151" s="62">
        <v>0.93857698535457601</v>
      </c>
      <c r="AN151" s="3">
        <v>0.10215653094091826</v>
      </c>
    </row>
    <row r="152" spans="1:40" ht="16">
      <c r="A152" s="1" t="s">
        <v>182</v>
      </c>
      <c r="B152" s="1" t="s">
        <v>173</v>
      </c>
      <c r="C152" s="1" t="s">
        <v>183</v>
      </c>
      <c r="D152" s="46">
        <v>-12.540430000000001</v>
      </c>
      <c r="E152" s="46">
        <v>-70.527140000000003</v>
      </c>
      <c r="F152" s="33" t="s">
        <v>175</v>
      </c>
      <c r="G152" s="34">
        <v>43539</v>
      </c>
      <c r="H152" s="5">
        <v>246</v>
      </c>
      <c r="I152" s="4"/>
      <c r="J152" s="4"/>
      <c r="K152" s="4">
        <v>6.59</v>
      </c>
      <c r="L152" s="5">
        <v>84.38536289773073</v>
      </c>
      <c r="M152" s="5">
        <v>24.553497210876174</v>
      </c>
      <c r="N152" s="5">
        <v>73.647397654803541</v>
      </c>
      <c r="O152" s="5">
        <v>407.95448874694347</v>
      </c>
      <c r="P152" s="4">
        <v>6.2053986968662729</v>
      </c>
      <c r="Q152" s="5">
        <v>4.2836642463963672</v>
      </c>
      <c r="R152" s="5">
        <v>46.779978169343522</v>
      </c>
      <c r="S152" s="3">
        <v>3.3484521058994838</v>
      </c>
      <c r="T152" s="3">
        <f t="shared" si="54"/>
        <v>0.62348178211848382</v>
      </c>
      <c r="U152" s="3"/>
      <c r="V152" s="26">
        <f t="shared" si="55"/>
        <v>6.2053986968662729</v>
      </c>
      <c r="W152" s="35">
        <f t="shared" si="56"/>
        <v>79.110774005394404</v>
      </c>
      <c r="X152" s="35">
        <f t="shared" si="57"/>
        <v>43.491116860004396</v>
      </c>
      <c r="Y152" s="36">
        <f t="shared" si="58"/>
        <v>4.2326119899562094E-2</v>
      </c>
      <c r="Z152" s="36">
        <f t="shared" si="59"/>
        <v>7.6991632950654587E-2</v>
      </c>
      <c r="AA152" s="31"/>
      <c r="AB152" s="3">
        <v>9.8377229568596403E-2</v>
      </c>
      <c r="AC152" s="3">
        <v>5.1680522731108298E-2</v>
      </c>
      <c r="AD152" s="64">
        <v>0.101231122449208</v>
      </c>
      <c r="AE152" s="64">
        <v>3.93809502477439E-2</v>
      </c>
      <c r="AF152" s="64">
        <v>3.1499184638587598</v>
      </c>
      <c r="AG152" s="64">
        <v>0.34101056654258599</v>
      </c>
      <c r="AI152" s="62">
        <v>2.9379912406472856E-2</v>
      </c>
      <c r="AJ152" s="3">
        <v>1.5434153183811333E-2</v>
      </c>
      <c r="AK152" s="62">
        <v>3.0232214542012872E-2</v>
      </c>
      <c r="AL152" s="3">
        <v>1.176094177317346E-2</v>
      </c>
      <c r="AM152" s="62">
        <v>0.94070883030074304</v>
      </c>
      <c r="AN152" s="3">
        <v>0.10184125552871792</v>
      </c>
    </row>
    <row r="153" spans="1:40" ht="16">
      <c r="A153" s="1" t="s">
        <v>184</v>
      </c>
      <c r="B153" s="1" t="s">
        <v>173</v>
      </c>
      <c r="C153" s="1" t="s">
        <v>185</v>
      </c>
      <c r="D153" s="46">
        <v>-12.595219999999999</v>
      </c>
      <c r="E153" s="46">
        <v>-70.394289999999998</v>
      </c>
      <c r="F153" s="33" t="s">
        <v>175</v>
      </c>
      <c r="G153" s="34">
        <v>43539</v>
      </c>
      <c r="H153" s="5">
        <v>240</v>
      </c>
      <c r="I153" s="4"/>
      <c r="J153" s="4"/>
      <c r="K153" s="4">
        <v>7.68</v>
      </c>
      <c r="L153" s="5">
        <v>76.555793144333023</v>
      </c>
      <c r="M153" s="5">
        <v>21.740075655463279</v>
      </c>
      <c r="N153" s="5">
        <v>67.475828018926137</v>
      </c>
      <c r="O153" s="5">
        <v>376.26628075253257</v>
      </c>
      <c r="P153" s="4">
        <v>6.7695258511268426</v>
      </c>
      <c r="Q153" s="5">
        <v>4.2836642463963672</v>
      </c>
      <c r="R153" s="5">
        <v>49.274910338375179</v>
      </c>
      <c r="S153" s="3">
        <v>3.785905319425376</v>
      </c>
      <c r="T153" s="3">
        <f t="shared" si="54"/>
        <v>0.70493557047700495</v>
      </c>
      <c r="U153" s="3"/>
      <c r="V153" s="26">
        <f t="shared" si="55"/>
        <v>6.7695258511268426</v>
      </c>
      <c r="W153" s="35">
        <f t="shared" si="56"/>
        <v>70.801696170875204</v>
      </c>
      <c r="X153" s="35">
        <f t="shared" si="57"/>
        <v>45.687061637277949</v>
      </c>
      <c r="Y153" s="36">
        <f t="shared" si="58"/>
        <v>5.3471957935701774E-2</v>
      </c>
      <c r="Z153" s="36">
        <f t="shared" si="59"/>
        <v>8.2866027793223204E-2</v>
      </c>
      <c r="AA153" s="31"/>
      <c r="AB153" s="3">
        <v>0.103460583235649</v>
      </c>
      <c r="AC153" s="3">
        <v>5.43190263251365E-2</v>
      </c>
      <c r="AD153" s="64">
        <v>9.1737957343344695E-2</v>
      </c>
      <c r="AE153" s="64">
        <v>3.5763894069835302E-2</v>
      </c>
      <c r="AF153" s="64">
        <v>3.58930376895555</v>
      </c>
      <c r="AG153" s="64">
        <v>0.38475772965413702</v>
      </c>
      <c r="AI153" s="62">
        <v>2.7327831656221192E-2</v>
      </c>
      <c r="AJ153" s="3">
        <v>1.4347698038412918E-2</v>
      </c>
      <c r="AK153" s="62">
        <v>2.4231445216719966E-2</v>
      </c>
      <c r="AL153" s="3">
        <v>9.4465896667652316E-3</v>
      </c>
      <c r="AM153" s="62">
        <v>0.94807013544130003</v>
      </c>
      <c r="AN153" s="3">
        <v>0.1016289888920231</v>
      </c>
    </row>
    <row r="154" spans="1:40" ht="16">
      <c r="A154" s="1" t="s">
        <v>186</v>
      </c>
      <c r="B154" s="1" t="s">
        <v>173</v>
      </c>
      <c r="C154" s="1" t="s">
        <v>187</v>
      </c>
      <c r="D154" s="46">
        <v>-12.610530000000001</v>
      </c>
      <c r="E154" s="46">
        <v>-70.335449999999994</v>
      </c>
      <c r="F154" s="33" t="s">
        <v>175</v>
      </c>
      <c r="G154" s="34">
        <v>43539</v>
      </c>
      <c r="H154" s="5">
        <v>236</v>
      </c>
      <c r="I154" s="4"/>
      <c r="J154" s="4"/>
      <c r="K154" s="4">
        <v>7.73</v>
      </c>
      <c r="L154" s="5">
        <v>87.865171677018594</v>
      </c>
      <c r="M154" s="5">
        <v>25.065028402769428</v>
      </c>
      <c r="N154" s="5">
        <v>76.527463484879661</v>
      </c>
      <c r="O154" s="5">
        <v>421.67772842956231</v>
      </c>
      <c r="P154" s="4">
        <v>5.923335119735988</v>
      </c>
      <c r="Q154" s="5">
        <v>5.7115523285284899</v>
      </c>
      <c r="R154" s="5">
        <v>46.468111648214567</v>
      </c>
      <c r="S154" s="3">
        <v>3.2775209862535317</v>
      </c>
      <c r="T154" s="3">
        <f t="shared" si="54"/>
        <v>0.61027440764040763</v>
      </c>
      <c r="U154" s="3"/>
      <c r="V154" s="26">
        <f t="shared" si="55"/>
        <v>5.923335119735988</v>
      </c>
      <c r="W154" s="35">
        <f t="shared" si="56"/>
        <v>82.830336825243009</v>
      </c>
      <c r="X154" s="35">
        <f t="shared" si="57"/>
        <v>43.328744034754493</v>
      </c>
      <c r="Y154" s="36">
        <f t="shared" si="58"/>
        <v>3.9569089199389673E-2</v>
      </c>
      <c r="Z154" s="36">
        <f t="shared" si="59"/>
        <v>7.5643110809410816E-2</v>
      </c>
      <c r="AA154" s="31"/>
      <c r="AB154" s="3">
        <v>9.7491129979915006E-2</v>
      </c>
      <c r="AC154" s="3">
        <v>5.1307956729606002E-2</v>
      </c>
      <c r="AD154" s="64">
        <v>0.105466197035369</v>
      </c>
      <c r="AE154" s="64">
        <v>4.0926774270876098E-2</v>
      </c>
      <c r="AF154" s="64">
        <v>3.07453692672394</v>
      </c>
      <c r="AG154" s="64">
        <v>0.33475448758179799</v>
      </c>
      <c r="AI154" s="62">
        <v>2.974538695215348E-2</v>
      </c>
      <c r="AJ154" s="3">
        <v>1.5654501357825049E-2</v>
      </c>
      <c r="AK154" s="62">
        <v>3.2178648886677395E-2</v>
      </c>
      <c r="AL154" s="3">
        <v>1.2487112803405316E-2</v>
      </c>
      <c r="AM154" s="62">
        <v>0.938067807839847</v>
      </c>
      <c r="AN154" s="3">
        <v>0.10213648943387699</v>
      </c>
    </row>
    <row r="155" spans="1:40">
      <c r="A155" s="2" t="s">
        <v>188</v>
      </c>
      <c r="B155" s="1" t="s">
        <v>173</v>
      </c>
      <c r="C155" s="2" t="s">
        <v>189</v>
      </c>
      <c r="D155" s="46"/>
      <c r="E155" s="46"/>
      <c r="F155" s="33" t="s">
        <v>175</v>
      </c>
      <c r="G155" s="34">
        <v>43609</v>
      </c>
      <c r="I155" s="2"/>
      <c r="J155" s="2"/>
      <c r="K155" s="4"/>
      <c r="L155" s="5">
        <v>102.53384092959668</v>
      </c>
      <c r="M155" s="5">
        <v>22.516536490149957</v>
      </c>
      <c r="N155" s="5">
        <v>95.933326480572916</v>
      </c>
      <c r="O155" s="5">
        <v>371.52926702689268</v>
      </c>
      <c r="P155" s="4">
        <v>5.4366197183098599</v>
      </c>
      <c r="Q155" s="4"/>
      <c r="R155" s="5">
        <v>61.166666666666664</v>
      </c>
      <c r="T155" s="3"/>
      <c r="V155" s="26">
        <f t="shared" si="55"/>
        <v>5.4366197183098599</v>
      </c>
      <c r="W155" s="35">
        <f t="shared" si="56"/>
        <v>97.912714169033293</v>
      </c>
      <c r="X155" s="35">
        <f t="shared" si="57"/>
        <v>58.285258215962436</v>
      </c>
      <c r="Y155" s="36"/>
      <c r="Z155" s="36"/>
      <c r="AA155" s="31"/>
    </row>
    <row r="157" spans="1:40" ht="16">
      <c r="A157" s="57" t="s">
        <v>190</v>
      </c>
      <c r="B157" s="1"/>
      <c r="C157" s="2"/>
      <c r="D157" s="46"/>
      <c r="E157" s="46"/>
      <c r="F157" s="33"/>
      <c r="G157" s="34"/>
      <c r="I157" s="2"/>
      <c r="J157" s="2"/>
      <c r="K157" s="4"/>
      <c r="L157" s="5"/>
      <c r="M157" s="5"/>
      <c r="N157" s="5"/>
      <c r="O157" s="5"/>
      <c r="P157" s="4"/>
      <c r="Q157" s="4"/>
      <c r="R157" s="5"/>
      <c r="X157" s="31"/>
      <c r="Y157" s="31"/>
      <c r="Z157" s="31"/>
      <c r="AA157" s="31"/>
      <c r="AB157" s="3"/>
      <c r="AC157" s="3"/>
      <c r="AD157" s="64"/>
      <c r="AE157" s="64"/>
      <c r="AF157" s="64"/>
      <c r="AG157" s="64"/>
      <c r="AI157" s="62"/>
      <c r="AJ157" s="3"/>
      <c r="AK157" s="62"/>
      <c r="AL157" s="3"/>
      <c r="AM157" s="62"/>
      <c r="AN157" s="3"/>
    </row>
    <row r="158" spans="1:40" ht="16">
      <c r="A158" s="1" t="s">
        <v>191</v>
      </c>
      <c r="B158" s="1" t="s">
        <v>173</v>
      </c>
      <c r="C158" s="1" t="s">
        <v>230</v>
      </c>
      <c r="D158" s="46">
        <v>-12.579825</v>
      </c>
      <c r="E158" s="46">
        <v>-70.096337000000005</v>
      </c>
      <c r="F158" s="33" t="s">
        <v>175</v>
      </c>
      <c r="G158" s="47">
        <v>41487</v>
      </c>
      <c r="H158" s="5">
        <v>217</v>
      </c>
      <c r="I158" s="2"/>
      <c r="J158" s="2"/>
      <c r="K158" s="26"/>
      <c r="L158" s="5">
        <v>92.301000434971726</v>
      </c>
      <c r="M158" s="5">
        <v>25.805626598465469</v>
      </c>
      <c r="N158" s="5">
        <v>86.137392019744965</v>
      </c>
      <c r="O158" s="5">
        <v>344.36127744510981</v>
      </c>
      <c r="P158" s="4">
        <v>5.0432041974612121</v>
      </c>
      <c r="Q158" s="5"/>
      <c r="R158" s="5">
        <v>53.837583480795253</v>
      </c>
      <c r="S158" s="3">
        <v>3.3224982752790737</v>
      </c>
      <c r="T158" s="3">
        <f t="shared" ref="T158:T166" si="60">S158*186.2/1000</f>
        <v>0.61864917885696347</v>
      </c>
      <c r="U158" s="3"/>
      <c r="V158" s="26">
        <f t="shared" ref="V158:V166" si="61">P158</f>
        <v>5.0432041974612121</v>
      </c>
      <c r="W158" s="35">
        <f t="shared" ref="W158:W166" si="62">L158-V158*0.85</f>
        <v>88.014276867129695</v>
      </c>
      <c r="X158" s="35">
        <f t="shared" ref="X158:X166" si="63">R158-V158*0.53</f>
        <v>51.164685256140814</v>
      </c>
      <c r="Y158" s="36">
        <f t="shared" ref="Y158:Y166" si="64">S158/W158</f>
        <v>3.7749537842535097E-2</v>
      </c>
      <c r="Z158" s="36">
        <f t="shared" ref="Z158:Z166" si="65">S158/X158</f>
        <v>6.4937334386911044E-2</v>
      </c>
      <c r="AA158" s="31"/>
      <c r="AB158" s="3">
        <v>0.11320410475664899</v>
      </c>
      <c r="AC158" s="3">
        <v>5.9331850495653801E-2</v>
      </c>
      <c r="AD158" s="64">
        <v>0.11072327068303001</v>
      </c>
      <c r="AE158" s="64">
        <v>4.3144194598018999E-2</v>
      </c>
      <c r="AF158" s="64">
        <v>3.0530867590052102</v>
      </c>
      <c r="AG158" s="64">
        <v>0.33497813709387803</v>
      </c>
      <c r="AI158" s="62">
        <v>3.4542305213240247E-2</v>
      </c>
      <c r="AJ158" s="3">
        <v>1.8104104026023311E-2</v>
      </c>
      <c r="AK158" s="62">
        <v>3.3785320933045052E-2</v>
      </c>
      <c r="AL158" s="3">
        <v>1.3164716431333039E-2</v>
      </c>
      <c r="AM158" s="62">
        <v>0.931597444269053</v>
      </c>
      <c r="AN158" s="3">
        <v>0.10221287537349533</v>
      </c>
    </row>
    <row r="159" spans="1:40" ht="16">
      <c r="A159" s="1" t="s">
        <v>192</v>
      </c>
      <c r="B159" s="1" t="s">
        <v>173</v>
      </c>
      <c r="C159" s="1" t="s">
        <v>230</v>
      </c>
      <c r="D159" s="46">
        <v>-12.58050618</v>
      </c>
      <c r="E159" s="46">
        <v>-70.095774579999997</v>
      </c>
      <c r="F159" s="33" t="s">
        <v>175</v>
      </c>
      <c r="G159" s="47">
        <v>41334</v>
      </c>
      <c r="H159" s="5">
        <v>217</v>
      </c>
      <c r="I159" s="2"/>
      <c r="J159" s="2"/>
      <c r="K159" s="26"/>
      <c r="L159" s="5">
        <v>71.291866028708142</v>
      </c>
      <c r="M159" s="5">
        <v>29.923273657288998</v>
      </c>
      <c r="N159" s="5">
        <v>65.651995063759784</v>
      </c>
      <c r="O159" s="5">
        <v>214.50848303393209</v>
      </c>
      <c r="P159" s="4">
        <v>2.5387870239774331</v>
      </c>
      <c r="Q159" s="5"/>
      <c r="R159" s="5">
        <v>42.333714999479547</v>
      </c>
      <c r="S159" s="3">
        <v>2.4286533354137858</v>
      </c>
      <c r="T159" s="3">
        <f t="shared" si="60"/>
        <v>0.45221525105404692</v>
      </c>
      <c r="U159" s="3"/>
      <c r="V159" s="26">
        <f t="shared" si="61"/>
        <v>2.5387870239774331</v>
      </c>
      <c r="W159" s="35">
        <f t="shared" si="62"/>
        <v>69.133897058327321</v>
      </c>
      <c r="X159" s="35">
        <f t="shared" si="63"/>
        <v>40.98815787677151</v>
      </c>
      <c r="Y159" s="36">
        <f t="shared" si="64"/>
        <v>3.5129703933292872E-2</v>
      </c>
      <c r="Z159" s="36">
        <f t="shared" si="65"/>
        <v>5.9252561257214571E-2</v>
      </c>
      <c r="AA159" s="31"/>
      <c r="AB159" s="3">
        <v>8.9031019960595897E-2</v>
      </c>
      <c r="AC159" s="3">
        <v>4.6681680469466899E-2</v>
      </c>
      <c r="AD159" s="64">
        <v>8.5672133493274905E-2</v>
      </c>
      <c r="AE159" s="64">
        <v>3.3226116637155301E-2</v>
      </c>
      <c r="AF159" s="64">
        <v>3.1034178497413598</v>
      </c>
      <c r="AG159" s="64">
        <v>0.33318623216799198</v>
      </c>
      <c r="AI159" s="62">
        <v>2.7166299945889195E-2</v>
      </c>
      <c r="AJ159" s="3">
        <v>1.4244120017640725E-2</v>
      </c>
      <c r="AK159" s="62">
        <v>2.6141392927011776E-2</v>
      </c>
      <c r="AL159" s="3">
        <v>1.0138383801528431E-2</v>
      </c>
      <c r="AM159" s="62">
        <v>0.94695511969664203</v>
      </c>
      <c r="AN159" s="3">
        <v>0.10166610609338689</v>
      </c>
    </row>
    <row r="160" spans="1:40" ht="16">
      <c r="A160" s="1" t="s">
        <v>193</v>
      </c>
      <c r="B160" s="1" t="s">
        <v>173</v>
      </c>
      <c r="C160" s="1" t="s">
        <v>231</v>
      </c>
      <c r="D160" s="46">
        <v>-12.58853</v>
      </c>
      <c r="E160" s="46">
        <v>-70.089870000000005</v>
      </c>
      <c r="F160" s="33" t="s">
        <v>175</v>
      </c>
      <c r="G160" s="34">
        <v>43540</v>
      </c>
      <c r="H160" s="5">
        <v>217</v>
      </c>
      <c r="I160" s="2"/>
      <c r="J160" s="2"/>
      <c r="K160" s="4"/>
      <c r="L160" s="5">
        <v>88.735123871840557</v>
      </c>
      <c r="M160" s="5">
        <v>25.320793998716056</v>
      </c>
      <c r="N160" s="5">
        <v>75.293149557704183</v>
      </c>
      <c r="O160" s="5">
        <v>383.0031438694545</v>
      </c>
      <c r="P160" s="4">
        <v>6.2053986968662729</v>
      </c>
      <c r="Q160" s="5">
        <v>10.709160615990919</v>
      </c>
      <c r="R160" s="5">
        <v>45.844378605956649</v>
      </c>
      <c r="S160" s="3">
        <v>3.2773829034047082</v>
      </c>
      <c r="T160" s="3">
        <f t="shared" si="60"/>
        <v>0.61024869661395664</v>
      </c>
      <c r="U160" s="3"/>
      <c r="V160" s="26">
        <f t="shared" si="61"/>
        <v>6.2053986968662729</v>
      </c>
      <c r="W160" s="35">
        <f t="shared" si="62"/>
        <v>83.460534979504232</v>
      </c>
      <c r="X160" s="35">
        <f t="shared" si="63"/>
        <v>42.555517296617523</v>
      </c>
      <c r="Y160" s="36">
        <f t="shared" si="64"/>
        <v>3.9268654391078961E-2</v>
      </c>
      <c r="Z160" s="36">
        <f t="shared" si="65"/>
        <v>7.7014288900800351E-2</v>
      </c>
      <c r="AA160" s="31"/>
      <c r="AB160" s="3">
        <v>9.6421056252214601E-2</v>
      </c>
      <c r="AC160" s="3">
        <v>5.0547207114015898E-2</v>
      </c>
      <c r="AD160" s="64">
        <v>0.106515897710956</v>
      </c>
      <c r="AE160" s="64">
        <v>4.1315267835998301E-2</v>
      </c>
      <c r="AF160" s="64">
        <v>3.0734211756884799</v>
      </c>
      <c r="AG160" s="64">
        <v>0.33274447983342498</v>
      </c>
      <c r="AI160" s="62">
        <v>2.9421243701424897E-2</v>
      </c>
      <c r="AJ160" s="3">
        <v>1.5423619660811412E-2</v>
      </c>
      <c r="AK160" s="62">
        <v>3.2501512703124999E-2</v>
      </c>
      <c r="AL160" s="3">
        <v>1.2606650568242755E-2</v>
      </c>
      <c r="AM160" s="62">
        <v>0.93780214531692296</v>
      </c>
      <c r="AN160" s="3">
        <v>0.10153131288953543</v>
      </c>
    </row>
    <row r="161" spans="1:40" ht="16">
      <c r="A161" s="1" t="s">
        <v>194</v>
      </c>
      <c r="B161" s="1" t="s">
        <v>173</v>
      </c>
      <c r="C161" s="1" t="s">
        <v>232</v>
      </c>
      <c r="D161" s="46">
        <v>-12.588380000000001</v>
      </c>
      <c r="E161" s="46">
        <v>-70.089770000000001</v>
      </c>
      <c r="F161" s="33" t="s">
        <v>175</v>
      </c>
      <c r="G161" s="34">
        <v>43540</v>
      </c>
      <c r="H161" s="5">
        <v>217</v>
      </c>
      <c r="I161" s="2"/>
      <c r="J161" s="2"/>
      <c r="K161" s="4"/>
      <c r="L161" s="5">
        <v>88.735123871840557</v>
      </c>
      <c r="M161" s="5">
        <v>24.809262806822801</v>
      </c>
      <c r="N161" s="5">
        <v>73.647397654803541</v>
      </c>
      <c r="O161" s="5">
        <v>382.2546035231299</v>
      </c>
      <c r="P161" s="4">
        <v>5.923335119735988</v>
      </c>
      <c r="Q161" s="5">
        <v>12.137048698123042</v>
      </c>
      <c r="R161" s="5">
        <v>46.468111648214567</v>
      </c>
      <c r="S161" s="3">
        <v>3.1414629669787684</v>
      </c>
      <c r="T161" s="3">
        <f t="shared" si="60"/>
        <v>0.58494040445144657</v>
      </c>
      <c r="U161" s="3"/>
      <c r="V161" s="26">
        <f t="shared" si="61"/>
        <v>5.923335119735988</v>
      </c>
      <c r="W161" s="35">
        <f t="shared" si="62"/>
        <v>83.700289020064972</v>
      </c>
      <c r="X161" s="35">
        <f t="shared" si="63"/>
        <v>43.328744034754493</v>
      </c>
      <c r="Y161" s="36">
        <f t="shared" si="64"/>
        <v>3.7532283385851684E-2</v>
      </c>
      <c r="Z161" s="36">
        <f t="shared" si="65"/>
        <v>7.2502977802886795E-2</v>
      </c>
      <c r="AA161" s="31"/>
      <c r="AB161" s="3">
        <v>9.7209667993367499E-2</v>
      </c>
      <c r="AC161" s="3">
        <v>5.1399158861006898E-2</v>
      </c>
      <c r="AD161" s="64">
        <v>0.10645687141858599</v>
      </c>
      <c r="AE161" s="64">
        <v>4.1388910235199E-2</v>
      </c>
      <c r="AF161" s="64">
        <v>2.9374314585049399</v>
      </c>
      <c r="AG161" s="64">
        <v>0.32247002749854697</v>
      </c>
      <c r="AI161" s="62">
        <v>3.0944075742792128E-2</v>
      </c>
      <c r="AJ161" s="3">
        <v>1.6361535819866407E-2</v>
      </c>
      <c r="AK161" s="62">
        <v>3.3887673525869542E-2</v>
      </c>
      <c r="AL161" s="3">
        <v>1.3175043179007723E-2</v>
      </c>
      <c r="AM161" s="62">
        <v>0.93505207267490098</v>
      </c>
      <c r="AN161" s="3">
        <v>0.1026496351821311</v>
      </c>
    </row>
    <row r="162" spans="1:40" ht="16">
      <c r="A162" s="12" t="s">
        <v>195</v>
      </c>
      <c r="B162" s="1" t="s">
        <v>173</v>
      </c>
      <c r="C162" s="12" t="s">
        <v>229</v>
      </c>
      <c r="D162" s="46">
        <v>-12.563219999999999</v>
      </c>
      <c r="E162" s="46">
        <v>-69.175953000000007</v>
      </c>
      <c r="F162" s="33" t="s">
        <v>175</v>
      </c>
      <c r="G162" s="34">
        <v>41504</v>
      </c>
      <c r="H162" s="40">
        <v>166</v>
      </c>
      <c r="K162" s="32"/>
      <c r="L162" s="5">
        <v>112.48368856024361</v>
      </c>
      <c r="M162" s="5">
        <v>26.368286445012789</v>
      </c>
      <c r="N162" s="5">
        <v>80.542986425339379</v>
      </c>
      <c r="O162" s="5">
        <v>270.49650698602801</v>
      </c>
      <c r="P162" s="4">
        <v>9.6727387108603633</v>
      </c>
      <c r="Q162" s="5"/>
      <c r="R162" s="5">
        <v>69.302246797127083</v>
      </c>
      <c r="S162" s="3">
        <v>3.3491178067716176</v>
      </c>
      <c r="T162" s="3">
        <f t="shared" si="60"/>
        <v>0.62360573562087518</v>
      </c>
      <c r="U162" s="3"/>
      <c r="V162" s="26">
        <f t="shared" si="61"/>
        <v>9.6727387108603633</v>
      </c>
      <c r="W162" s="35">
        <f t="shared" si="62"/>
        <v>104.2618606560123</v>
      </c>
      <c r="X162" s="35">
        <f t="shared" si="63"/>
        <v>64.175695280371087</v>
      </c>
      <c r="Y162" s="36">
        <f t="shared" si="64"/>
        <v>3.2122175699714886E-2</v>
      </c>
      <c r="Z162" s="36">
        <f t="shared" si="65"/>
        <v>5.2186700777295446E-2</v>
      </c>
      <c r="AB162" s="3">
        <v>0.14595652865309799</v>
      </c>
      <c r="AC162" s="3">
        <v>7.6509866050149006E-2</v>
      </c>
      <c r="AD162" s="64">
        <v>0.13507429083702499</v>
      </c>
      <c r="AE162" s="64">
        <v>5.2446374433144198E-2</v>
      </c>
      <c r="AF162" s="64">
        <v>3.0691068346452202</v>
      </c>
      <c r="AG162" s="64">
        <v>0.34859597688023303</v>
      </c>
      <c r="AI162" s="62">
        <v>4.3580589598247878E-2</v>
      </c>
      <c r="AJ162" s="3">
        <v>2.2844781958834902E-2</v>
      </c>
      <c r="AK162" s="62">
        <v>4.0331304728641292E-2</v>
      </c>
      <c r="AL162" s="3">
        <v>1.56597580195902E-2</v>
      </c>
      <c r="AM162" s="62">
        <v>0.91639261791262205</v>
      </c>
      <c r="AN162" s="3">
        <v>0.10408591067635764</v>
      </c>
    </row>
    <row r="163" spans="1:40" ht="16">
      <c r="A163" s="2" t="s">
        <v>196</v>
      </c>
      <c r="B163" s="1" t="s">
        <v>173</v>
      </c>
      <c r="C163" s="12" t="s">
        <v>169</v>
      </c>
      <c r="D163" s="46">
        <v>-12.51398069</v>
      </c>
      <c r="E163" s="46">
        <v>-69.215074689999994</v>
      </c>
      <c r="F163" s="33" t="s">
        <v>175</v>
      </c>
      <c r="G163" s="50">
        <v>41354</v>
      </c>
      <c r="H163" s="40">
        <v>166</v>
      </c>
      <c r="K163" s="32"/>
      <c r="L163" s="5">
        <v>69.421487603305792</v>
      </c>
      <c r="M163" s="5">
        <v>34.501278772378512</v>
      </c>
      <c r="N163" s="5">
        <v>64.952694364459063</v>
      </c>
      <c r="O163" s="5">
        <v>231.69910179640721</v>
      </c>
      <c r="P163" s="4">
        <v>3.638928067700987</v>
      </c>
      <c r="Q163" s="5"/>
      <c r="R163" s="5">
        <v>55.886332882273337</v>
      </c>
      <c r="S163" s="3">
        <v>3.1263421503916069</v>
      </c>
      <c r="T163" s="3">
        <f t="shared" si="60"/>
        <v>0.5821249084029172</v>
      </c>
      <c r="U163" s="3"/>
      <c r="V163" s="26">
        <f t="shared" si="61"/>
        <v>3.638928067700987</v>
      </c>
      <c r="W163" s="35">
        <f t="shared" si="62"/>
        <v>66.328398745759955</v>
      </c>
      <c r="X163" s="35">
        <f t="shared" si="63"/>
        <v>53.957701006391815</v>
      </c>
      <c r="Y163" s="36">
        <f t="shared" si="64"/>
        <v>4.713429254300306E-2</v>
      </c>
      <c r="Z163" s="36">
        <f t="shared" si="65"/>
        <v>5.7940610739165135E-2</v>
      </c>
      <c r="AB163" s="3">
        <v>0.11706116160876499</v>
      </c>
      <c r="AC163" s="3">
        <v>6.1826987837033102E-2</v>
      </c>
      <c r="AD163" s="64">
        <v>8.3257401869728104E-2</v>
      </c>
      <c r="AE163" s="64">
        <v>3.2348575329413098E-2</v>
      </c>
      <c r="AF163" s="64">
        <v>2.9246573220468499</v>
      </c>
      <c r="AG163" s="64">
        <v>0.32120532486196401</v>
      </c>
      <c r="AI163" s="62">
        <v>3.744349018040196E-2</v>
      </c>
      <c r="AJ163" s="3">
        <v>1.9776142489486816E-2</v>
      </c>
      <c r="AK163" s="62">
        <v>2.6630930929712592E-2</v>
      </c>
      <c r="AL163" s="3">
        <v>1.0347100148766847E-2</v>
      </c>
      <c r="AM163" s="62">
        <v>0.93548856182632101</v>
      </c>
      <c r="AN163" s="3">
        <v>0.10274157766824221</v>
      </c>
    </row>
    <row r="164" spans="1:40" ht="16">
      <c r="A164" s="2" t="s">
        <v>197</v>
      </c>
      <c r="B164" s="1" t="s">
        <v>173</v>
      </c>
      <c r="C164" s="12" t="s">
        <v>229</v>
      </c>
      <c r="D164" s="46">
        <v>-12.56265524</v>
      </c>
      <c r="E164" s="46">
        <v>-69.177003249999999</v>
      </c>
      <c r="F164" s="33" t="s">
        <v>175</v>
      </c>
      <c r="G164" s="50">
        <v>41352</v>
      </c>
      <c r="H164" s="40">
        <v>176</v>
      </c>
      <c r="K164" s="32"/>
      <c r="L164" s="5">
        <v>76.946498477598965</v>
      </c>
      <c r="M164" s="5">
        <v>33.350383631713562</v>
      </c>
      <c r="N164" s="5">
        <v>54.586589880707528</v>
      </c>
      <c r="O164" s="5">
        <v>176.9336327345309</v>
      </c>
      <c r="P164" s="4">
        <v>3.5825105782792659</v>
      </c>
      <c r="Q164" s="5"/>
      <c r="R164" s="5">
        <v>52.534610180077017</v>
      </c>
      <c r="S164" s="3">
        <v>2.9851883363607752</v>
      </c>
      <c r="T164" s="3">
        <f t="shared" si="60"/>
        <v>0.5558420682303763</v>
      </c>
      <c r="U164" s="3"/>
      <c r="V164" s="26">
        <f t="shared" si="61"/>
        <v>3.5825105782792659</v>
      </c>
      <c r="W164" s="35">
        <f t="shared" si="62"/>
        <v>73.901364486061595</v>
      </c>
      <c r="X164" s="35">
        <f t="shared" si="63"/>
        <v>50.635879573589008</v>
      </c>
      <c r="Y164" s="36">
        <f t="shared" si="64"/>
        <v>4.0394224885033164E-2</v>
      </c>
      <c r="Z164" s="36">
        <f t="shared" si="65"/>
        <v>5.8954013665792213E-2</v>
      </c>
      <c r="AB164" s="3">
        <v>0.11041934764462</v>
      </c>
      <c r="AC164" s="3">
        <v>5.79475370247323E-2</v>
      </c>
      <c r="AD164" s="64">
        <v>9.2325710574344105E-2</v>
      </c>
      <c r="AE164" s="64">
        <v>3.5868372597895298E-2</v>
      </c>
      <c r="AF164" s="64">
        <v>2.7820407230626301</v>
      </c>
      <c r="AG164" s="64">
        <v>0.30550890531768099</v>
      </c>
      <c r="AI164" s="62">
        <v>3.6989072448015581E-2</v>
      </c>
      <c r="AJ164" s="3">
        <v>1.9411685460146107E-2</v>
      </c>
      <c r="AK164" s="62">
        <v>3.092793491445088E-2</v>
      </c>
      <c r="AL164" s="3">
        <v>1.2015447119702385E-2</v>
      </c>
      <c r="AM164" s="62">
        <v>0.93194814182283703</v>
      </c>
      <c r="AN164" s="3">
        <v>0.10234158481609223</v>
      </c>
    </row>
    <row r="165" spans="1:40" ht="16">
      <c r="A165" s="41" t="s">
        <v>198</v>
      </c>
      <c r="B165" s="1" t="s">
        <v>173</v>
      </c>
      <c r="C165" s="12" t="s">
        <v>199</v>
      </c>
      <c r="D165" s="71">
        <v>-10.958</v>
      </c>
      <c r="E165" s="23">
        <v>-66.097667000000001</v>
      </c>
      <c r="F165" s="40" t="s">
        <v>175</v>
      </c>
      <c r="G165" s="34">
        <v>36943</v>
      </c>
      <c r="H165" s="5">
        <v>121</v>
      </c>
      <c r="I165" s="3"/>
      <c r="J165" s="3"/>
      <c r="K165" s="26">
        <v>6.85</v>
      </c>
      <c r="L165" s="5">
        <v>72.456521739130437</v>
      </c>
      <c r="M165" s="5">
        <v>29.68286445012788</v>
      </c>
      <c r="N165" s="5">
        <v>61.292181069958851</v>
      </c>
      <c r="O165" s="5">
        <v>171.09207161125317</v>
      </c>
      <c r="P165" s="4">
        <v>3.0719322990126936</v>
      </c>
      <c r="Q165" s="5">
        <v>10.53225806451613</v>
      </c>
      <c r="R165" s="5">
        <v>57.321875000000006</v>
      </c>
      <c r="S165" s="3">
        <v>3.28440711941359</v>
      </c>
      <c r="T165" s="3">
        <f t="shared" si="60"/>
        <v>0.61155660563481051</v>
      </c>
      <c r="U165" s="3"/>
      <c r="V165" s="26">
        <f t="shared" si="61"/>
        <v>3.0719322990126936</v>
      </c>
      <c r="W165" s="35">
        <f t="shared" si="62"/>
        <v>69.845379284969653</v>
      </c>
      <c r="X165" s="35">
        <f t="shared" si="63"/>
        <v>55.693750881523279</v>
      </c>
      <c r="Y165" s="36">
        <f t="shared" si="64"/>
        <v>4.7023971421404777E-2</v>
      </c>
      <c r="Z165" s="36">
        <f t="shared" si="65"/>
        <v>5.8972632789636922E-2</v>
      </c>
      <c r="AA165" s="31"/>
      <c r="AB165" s="3">
        <v>0.120516647907754</v>
      </c>
      <c r="AC165" s="3">
        <v>6.3282995414234697E-2</v>
      </c>
      <c r="AD165" s="64">
        <v>8.6976695637868098E-2</v>
      </c>
      <c r="AE165" s="64">
        <v>3.3794867067452203E-2</v>
      </c>
      <c r="AF165" s="64">
        <v>3.0766667842508699</v>
      </c>
      <c r="AG165" s="64">
        <v>0.335857313853824</v>
      </c>
      <c r="AI165" s="62">
        <v>3.6693577722262241E-2</v>
      </c>
      <c r="AJ165" s="3">
        <v>1.9267707416714366E-2</v>
      </c>
      <c r="AK165" s="62">
        <v>2.6481703539053721E-2</v>
      </c>
      <c r="AL165" s="3">
        <v>1.0289487824970391E-2</v>
      </c>
      <c r="AM165" s="62">
        <v>0.93674951745939194</v>
      </c>
      <c r="AN165" s="3">
        <v>0.10225812502616527</v>
      </c>
    </row>
    <row r="166" spans="1:40" ht="16">
      <c r="A166" s="41" t="s">
        <v>200</v>
      </c>
      <c r="B166" s="1" t="s">
        <v>173</v>
      </c>
      <c r="C166" s="12" t="s">
        <v>199</v>
      </c>
      <c r="D166" s="23">
        <v>-10.962778</v>
      </c>
      <c r="E166" s="23">
        <v>-66.098332999999997</v>
      </c>
      <c r="F166" s="40" t="s">
        <v>175</v>
      </c>
      <c r="G166" s="34">
        <v>39210</v>
      </c>
      <c r="H166" s="5">
        <v>121</v>
      </c>
      <c r="I166" s="3"/>
      <c r="J166" s="3"/>
      <c r="K166" s="26">
        <v>5.9</v>
      </c>
      <c r="L166" s="5">
        <v>77.101449275362327</v>
      </c>
      <c r="M166" s="5">
        <v>27.905370843989765</v>
      </c>
      <c r="N166" s="5">
        <v>63.207133058984908</v>
      </c>
      <c r="O166" s="5">
        <v>190.07065669160434</v>
      </c>
      <c r="P166" s="4">
        <v>5.5853314527503519</v>
      </c>
      <c r="Q166" s="5">
        <v>9.9923387096774192</v>
      </c>
      <c r="R166" s="5">
        <v>42.509635416666661</v>
      </c>
      <c r="S166" s="3">
        <v>2.3629494219956713</v>
      </c>
      <c r="T166" s="3">
        <f t="shared" si="60"/>
        <v>0.43998118237559397</v>
      </c>
      <c r="U166" s="3"/>
      <c r="V166" s="26">
        <f t="shared" si="61"/>
        <v>5.5853314527503519</v>
      </c>
      <c r="W166" s="35">
        <f t="shared" si="62"/>
        <v>72.353917540524535</v>
      </c>
      <c r="X166" s="35">
        <f t="shared" si="63"/>
        <v>39.549409746708974</v>
      </c>
      <c r="Y166" s="36">
        <f t="shared" si="64"/>
        <v>3.2658209842918492E-2</v>
      </c>
      <c r="Z166" s="36">
        <f t="shared" si="65"/>
        <v>5.9746768336847285E-2</v>
      </c>
      <c r="AA166" s="31"/>
      <c r="AB166" s="3">
        <v>8.9453735957232397E-2</v>
      </c>
      <c r="AC166" s="3">
        <v>4.6950271321349997E-2</v>
      </c>
      <c r="AD166" s="64">
        <v>9.2531794347178994E-2</v>
      </c>
      <c r="AE166" s="64">
        <v>3.5982666653059901E-2</v>
      </c>
      <c r="AF166" s="64">
        <v>2.1805282915054001</v>
      </c>
      <c r="AG166" s="64">
        <v>0.242556890635927</v>
      </c>
      <c r="AI166" s="62">
        <v>3.7856813660312155E-2</v>
      </c>
      <c r="AJ166" s="3">
        <v>1.9869350940951304E-2</v>
      </c>
      <c r="AK166" s="62">
        <v>3.9159447716417758E-2</v>
      </c>
      <c r="AL166" s="3">
        <v>1.5227861552224893E-2</v>
      </c>
      <c r="AM166" s="62">
        <v>0.92279939266063304</v>
      </c>
      <c r="AN166" s="3">
        <v>0.10265005606047772</v>
      </c>
    </row>
    <row r="167" spans="1:40" ht="16">
      <c r="K167" s="32"/>
      <c r="L167" s="5"/>
      <c r="M167" s="5"/>
      <c r="N167" s="5"/>
      <c r="O167" s="5"/>
      <c r="P167" s="4"/>
      <c r="Q167" s="5"/>
      <c r="R167" s="5"/>
      <c r="S167" s="3"/>
      <c r="T167" s="3"/>
      <c r="U167" s="3"/>
      <c r="AB167" s="3"/>
      <c r="AC167" s="3"/>
      <c r="AD167" s="64"/>
      <c r="AE167" s="64"/>
      <c r="AF167" s="64"/>
      <c r="AG167" s="64"/>
      <c r="AI167" s="62"/>
      <c r="AJ167" s="3"/>
      <c r="AK167" s="62"/>
      <c r="AL167" s="3"/>
      <c r="AM167" s="62"/>
      <c r="AN167" s="3"/>
    </row>
    <row r="168" spans="1:40" ht="16">
      <c r="A168" s="57" t="s">
        <v>50</v>
      </c>
      <c r="K168" s="32"/>
      <c r="L168" s="5"/>
      <c r="M168" s="5"/>
      <c r="N168" s="5"/>
      <c r="O168" s="5"/>
      <c r="P168" s="4"/>
      <c r="Q168" s="5"/>
      <c r="R168" s="5"/>
      <c r="S168" s="3"/>
      <c r="T168" s="3"/>
      <c r="U168" s="3"/>
      <c r="AB168" s="3"/>
      <c r="AC168" s="3"/>
      <c r="AD168" s="64"/>
      <c r="AE168" s="64"/>
      <c r="AF168" s="64"/>
      <c r="AG168" s="64"/>
      <c r="AI168" s="62"/>
      <c r="AJ168" s="3"/>
      <c r="AK168" s="62"/>
      <c r="AL168" s="3"/>
      <c r="AM168" s="62"/>
      <c r="AN168" s="3"/>
    </row>
    <row r="169" spans="1:40" ht="16">
      <c r="A169" s="1" t="s">
        <v>201</v>
      </c>
      <c r="B169" s="1" t="s">
        <v>173</v>
      </c>
      <c r="C169" s="1" t="s">
        <v>230</v>
      </c>
      <c r="D169" s="46">
        <v>-12.58050618</v>
      </c>
      <c r="E169" s="46">
        <v>-70.095774579999997</v>
      </c>
      <c r="F169" s="33" t="s">
        <v>175</v>
      </c>
      <c r="G169" s="34">
        <v>40393</v>
      </c>
      <c r="H169" s="5">
        <v>217</v>
      </c>
      <c r="I169" s="4">
        <v>2.63207991376213</v>
      </c>
      <c r="J169" s="4"/>
      <c r="K169" s="26"/>
      <c r="L169" s="5">
        <v>145.803</v>
      </c>
      <c r="M169" s="5">
        <v>28.542000000000002</v>
      </c>
      <c r="N169" s="5">
        <v>104.607</v>
      </c>
      <c r="O169" s="5">
        <v>387.58699999999999</v>
      </c>
      <c r="P169" s="4">
        <v>23.562999999999999</v>
      </c>
      <c r="Q169" s="5"/>
      <c r="R169" s="5">
        <v>77.156240240000002</v>
      </c>
      <c r="S169" s="3">
        <v>4.7804534030353576</v>
      </c>
      <c r="T169" s="3">
        <f t="shared" ref="T169:T173" si="66">S169*186.2/1000</f>
        <v>0.89012042364518351</v>
      </c>
      <c r="U169" s="3"/>
      <c r="V169" s="26">
        <f>P169</f>
        <v>23.562999999999999</v>
      </c>
      <c r="W169" s="35">
        <f>L169-V169*0.85</f>
        <v>125.77445</v>
      </c>
      <c r="X169" s="35">
        <f>R169-V169*0.53</f>
        <v>64.667850240000007</v>
      </c>
      <c r="Y169" s="36">
        <f>S169/W169</f>
        <v>3.8008143967517706E-2</v>
      </c>
      <c r="Z169" s="36">
        <f>S169/X169</f>
        <v>7.3923184167925676E-2</v>
      </c>
      <c r="AA169" s="31"/>
      <c r="AB169" s="3">
        <v>0.16180991841929801</v>
      </c>
      <c r="AC169" s="3">
        <v>8.5133490201066905E-2</v>
      </c>
      <c r="AD169" s="64">
        <v>0.174598127572692</v>
      </c>
      <c r="AE169" s="64">
        <v>6.7949973032969901E-2</v>
      </c>
      <c r="AF169" s="64">
        <v>4.4445991622443097</v>
      </c>
      <c r="AG169" s="64">
        <v>0.49188242319303899</v>
      </c>
      <c r="AI169" s="62">
        <v>3.3848236720926198E-2</v>
      </c>
      <c r="AJ169" s="3">
        <v>1.7808664372088896E-2</v>
      </c>
      <c r="AK169" s="62">
        <v>3.6523340539587855E-2</v>
      </c>
      <c r="AL169" s="3">
        <v>1.42141272603609E-2</v>
      </c>
      <c r="AM169" s="62">
        <v>0.92974427057948195</v>
      </c>
      <c r="AN169" s="3">
        <v>0.10289451265871896</v>
      </c>
    </row>
    <row r="170" spans="1:40" ht="16">
      <c r="A170" s="1" t="s">
        <v>202</v>
      </c>
      <c r="B170" s="1" t="s">
        <v>173</v>
      </c>
      <c r="C170" s="1" t="s">
        <v>230</v>
      </c>
      <c r="D170" s="46">
        <v>-12.58050618</v>
      </c>
      <c r="E170" s="46">
        <v>-70.095774579999997</v>
      </c>
      <c r="F170" s="33" t="s">
        <v>175</v>
      </c>
      <c r="G170" s="34">
        <v>40216</v>
      </c>
      <c r="H170" s="5">
        <v>217</v>
      </c>
      <c r="I170" s="4">
        <v>7.5057477542220603</v>
      </c>
      <c r="J170" s="4"/>
      <c r="K170" s="26"/>
      <c r="L170" s="5">
        <v>114.224</v>
      </c>
      <c r="M170" s="5">
        <v>28.67</v>
      </c>
      <c r="N170" s="5">
        <v>56.561</v>
      </c>
      <c r="O170" s="5">
        <v>218.32599999999999</v>
      </c>
      <c r="P170" s="4">
        <v>31.21</v>
      </c>
      <c r="Q170" s="5"/>
      <c r="R170" s="5">
        <v>37.47267617</v>
      </c>
      <c r="S170" s="3">
        <v>2.9071902513309991</v>
      </c>
      <c r="T170" s="3">
        <f t="shared" si="66"/>
        <v>0.541318824797832</v>
      </c>
      <c r="U170" s="3"/>
      <c r="V170" s="26">
        <f>P170</f>
        <v>31.21</v>
      </c>
      <c r="W170" s="35">
        <f>L170-V170*0.85</f>
        <v>87.69550000000001</v>
      </c>
      <c r="X170" s="35">
        <f>R170-V170*0.53</f>
        <v>20.93137617</v>
      </c>
      <c r="Y170" s="36">
        <f>S170/W170</f>
        <v>3.3150962721359693E-2</v>
      </c>
      <c r="Z170" s="36">
        <f>S170/X170</f>
        <v>0.13889150086069085</v>
      </c>
      <c r="AA170" s="31"/>
      <c r="AB170" s="3">
        <v>7.8626778560731594E-2</v>
      </c>
      <c r="AC170" s="3">
        <v>4.1293274012420798E-2</v>
      </c>
      <c r="AD170" s="64">
        <v>0.137140709177583</v>
      </c>
      <c r="AE170" s="64">
        <v>5.3276742338068402E-2</v>
      </c>
      <c r="AF170" s="64">
        <v>2.6931397567934598</v>
      </c>
      <c r="AG170" s="64">
        <v>0.29847857119485499</v>
      </c>
      <c r="AI170" s="62">
        <v>2.7045625419503897E-2</v>
      </c>
      <c r="AJ170" s="3">
        <v>1.4203843038313537E-2</v>
      </c>
      <c r="AK170" s="62">
        <v>4.7172939271792023E-2</v>
      </c>
      <c r="AL170" s="3">
        <v>1.8325853395276308E-2</v>
      </c>
      <c r="AM170" s="62">
        <v>0.92637203759212605</v>
      </c>
      <c r="AN170" s="3">
        <v>0.10266908781019723</v>
      </c>
    </row>
    <row r="171" spans="1:40" ht="16">
      <c r="A171" s="1" t="s">
        <v>203</v>
      </c>
      <c r="B171" s="1" t="s">
        <v>173</v>
      </c>
      <c r="C171" s="1" t="s">
        <v>230</v>
      </c>
      <c r="D171" s="46">
        <v>-12.58050618</v>
      </c>
      <c r="E171" s="46">
        <v>-70.095774579999997</v>
      </c>
      <c r="F171" s="33" t="s">
        <v>175</v>
      </c>
      <c r="G171" s="34">
        <v>40220</v>
      </c>
      <c r="H171" s="5">
        <v>217</v>
      </c>
      <c r="I171" s="4">
        <v>5.3913537908731604</v>
      </c>
      <c r="J171" s="4"/>
      <c r="K171" s="8"/>
      <c r="L171" s="5">
        <v>109.74299999999999</v>
      </c>
      <c r="M171" s="5">
        <v>28.030999999999999</v>
      </c>
      <c r="N171" s="5">
        <v>88.070999999999998</v>
      </c>
      <c r="O171" s="5">
        <v>363.53500000000003</v>
      </c>
      <c r="P171" s="4">
        <v>6.375</v>
      </c>
      <c r="Q171" s="5"/>
      <c r="R171" s="5">
        <v>69.39</v>
      </c>
      <c r="S171" s="3">
        <v>3.5444544305224595</v>
      </c>
      <c r="T171" s="3">
        <f t="shared" si="66"/>
        <v>0.65997741496328199</v>
      </c>
      <c r="U171" s="3"/>
      <c r="V171" s="26">
        <f>P171</f>
        <v>6.375</v>
      </c>
      <c r="W171" s="35">
        <f>L171-V171*0.85</f>
        <v>104.32424999999999</v>
      </c>
      <c r="X171" s="35">
        <f>R171-V171*0.53</f>
        <v>66.011250000000004</v>
      </c>
      <c r="Y171" s="36">
        <f>S171/W171</f>
        <v>3.3975364601446546E-2</v>
      </c>
      <c r="Z171" s="36">
        <f>S171/X171</f>
        <v>5.3694702501807787E-2</v>
      </c>
      <c r="AA171" s="31"/>
      <c r="AB171" s="3">
        <v>0.14591126546625199</v>
      </c>
      <c r="AC171" s="3">
        <v>7.6614850949930202E-2</v>
      </c>
      <c r="AD171" s="64">
        <v>0.132041258850737</v>
      </c>
      <c r="AE171" s="64">
        <v>5.1193181166009703E-2</v>
      </c>
      <c r="AF171" s="64">
        <v>3.2666957761311601</v>
      </c>
      <c r="AG171" s="64">
        <v>0.36446635989437398</v>
      </c>
      <c r="AI171" s="62">
        <v>4.1166071768270522E-2</v>
      </c>
      <c r="AJ171" s="3">
        <v>2.1615414290609751E-2</v>
      </c>
      <c r="AK171" s="62">
        <v>3.7252914782508251E-2</v>
      </c>
      <c r="AL171" s="3">
        <v>1.4443176564824321E-2</v>
      </c>
      <c r="AM171" s="62">
        <v>0.92163571013935897</v>
      </c>
      <c r="AN171" s="3">
        <v>0.10282720995249106</v>
      </c>
    </row>
    <row r="172" spans="1:40" ht="16">
      <c r="A172" s="37" t="s">
        <v>204</v>
      </c>
      <c r="B172" s="52" t="s">
        <v>173</v>
      </c>
      <c r="C172" s="1" t="s">
        <v>230</v>
      </c>
      <c r="D172" s="6">
        <v>-12.58050618</v>
      </c>
      <c r="E172" s="6">
        <v>-70.095774579999997</v>
      </c>
      <c r="F172" s="33" t="s">
        <v>175</v>
      </c>
      <c r="G172" s="50">
        <v>40210</v>
      </c>
      <c r="H172" s="5">
        <v>217</v>
      </c>
      <c r="I172" s="4">
        <v>5.7771578871721196</v>
      </c>
      <c r="J172" s="4"/>
      <c r="K172" s="8"/>
      <c r="L172" s="5">
        <v>94.605999999999995</v>
      </c>
      <c r="M172" s="5">
        <v>27.059000000000001</v>
      </c>
      <c r="N172" s="5">
        <v>83.010999999999996</v>
      </c>
      <c r="O172" s="5">
        <v>334.06900000000002</v>
      </c>
      <c r="P172" s="4">
        <v>36.869</v>
      </c>
      <c r="Q172" s="5"/>
      <c r="R172" s="5">
        <v>57.71</v>
      </c>
      <c r="S172" s="3">
        <v>4.1212905352378728</v>
      </c>
      <c r="T172" s="3">
        <f t="shared" si="66"/>
        <v>0.76738429766129179</v>
      </c>
      <c r="U172" s="3"/>
      <c r="V172" s="8">
        <f>P172</f>
        <v>36.869</v>
      </c>
      <c r="W172" s="53">
        <f>L172-V172*0.85</f>
        <v>63.267349999999993</v>
      </c>
      <c r="X172" s="53">
        <f>R172-V172*0.53</f>
        <v>38.169429999999998</v>
      </c>
      <c r="Y172" s="54">
        <f>S172/W172</f>
        <v>6.5140874957428652E-2</v>
      </c>
      <c r="Z172" s="54">
        <f>S172/X172</f>
        <v>0.10797359392681193</v>
      </c>
      <c r="AA172" s="55"/>
      <c r="AB172" s="3">
        <v>0.121156597416542</v>
      </c>
      <c r="AC172" s="3">
        <v>6.3532061251668895E-2</v>
      </c>
      <c r="AD172" s="64">
        <v>0.113687700919062</v>
      </c>
      <c r="AE172" s="64">
        <v>4.4165900717395998E-2</v>
      </c>
      <c r="AF172" s="64">
        <v>3.8862553506415098</v>
      </c>
      <c r="AG172" s="64">
        <v>0.41919026161911599</v>
      </c>
      <c r="AI172" s="62">
        <v>2.9397732671508702E-2</v>
      </c>
      <c r="AJ172" s="3">
        <v>1.5415574492615072E-2</v>
      </c>
      <c r="AK172" s="62">
        <v>2.7585461385701643E-2</v>
      </c>
      <c r="AL172" s="3">
        <v>1.0716522006824943E-2</v>
      </c>
      <c r="AM172" s="62">
        <v>0.94297048883432</v>
      </c>
      <c r="AN172" s="3">
        <v>0.10171334877629978</v>
      </c>
    </row>
    <row r="173" spans="1:40" ht="16">
      <c r="A173" s="1" t="s">
        <v>205</v>
      </c>
      <c r="B173" s="1" t="s">
        <v>173</v>
      </c>
      <c r="C173" s="1" t="s">
        <v>230</v>
      </c>
      <c r="D173" s="46">
        <v>-12.58050618</v>
      </c>
      <c r="E173" s="46">
        <v>-70.095774579999997</v>
      </c>
      <c r="F173" s="33" t="s">
        <v>175</v>
      </c>
      <c r="G173" s="34">
        <v>40422</v>
      </c>
      <c r="H173" s="5">
        <v>217</v>
      </c>
      <c r="I173" s="4">
        <v>2.46955601868487</v>
      </c>
      <c r="J173" s="4"/>
      <c r="K173" s="26"/>
      <c r="L173" s="5">
        <v>161.02699999999999</v>
      </c>
      <c r="M173" s="5">
        <v>34.603999999999999</v>
      </c>
      <c r="N173" s="5">
        <v>122.254</v>
      </c>
      <c r="O173" s="5">
        <v>417.053</v>
      </c>
      <c r="P173" s="4">
        <v>18.364000000000001</v>
      </c>
      <c r="Q173" s="5"/>
      <c r="R173" s="5">
        <v>114.90840009999999</v>
      </c>
      <c r="S173" s="3">
        <v>5.5003273238993087</v>
      </c>
      <c r="T173" s="3">
        <f t="shared" si="66"/>
        <v>1.0241609477100513</v>
      </c>
      <c r="U173" s="3"/>
      <c r="V173" s="26">
        <f>P173</f>
        <v>18.364000000000001</v>
      </c>
      <c r="W173" s="35">
        <f>L173-V173*0.85</f>
        <v>145.41759999999999</v>
      </c>
      <c r="X173" s="35">
        <f>R173-V173*0.53</f>
        <v>105.17548009999999</v>
      </c>
      <c r="Y173" s="36">
        <f>S173/W173</f>
        <v>3.7824357738673375E-2</v>
      </c>
      <c r="Z173" s="36">
        <f>S173/X173</f>
        <v>5.2296669515267652E-2</v>
      </c>
      <c r="AA173" s="31"/>
      <c r="AB173" s="3">
        <v>0.24173909335518401</v>
      </c>
      <c r="AC173" s="3">
        <v>0.12701426688528</v>
      </c>
      <c r="AD173" s="64">
        <v>0.19301755380591001</v>
      </c>
      <c r="AE173" s="64">
        <v>7.5153779229483797E-2</v>
      </c>
      <c r="AF173" s="64">
        <v>5.0658076425768597</v>
      </c>
      <c r="AG173" s="64">
        <v>0.57195937108874595</v>
      </c>
      <c r="AI173" s="62">
        <v>4.3949946815857788E-2</v>
      </c>
      <c r="AJ173" s="3">
        <v>2.3092128778117268E-2</v>
      </c>
      <c r="AK173" s="62">
        <v>3.5092012245750391E-2</v>
      </c>
      <c r="AL173" s="3">
        <v>1.366351033381874E-2</v>
      </c>
      <c r="AM173" s="62">
        <v>0.92100112307236204</v>
      </c>
      <c r="AN173" s="3">
        <v>0.10398642433579175</v>
      </c>
    </row>
    <row r="174" spans="1:40" ht="16">
      <c r="Y174" s="68"/>
      <c r="Z174" s="68"/>
      <c r="AB174" s="3"/>
      <c r="AC174" s="3"/>
      <c r="AD174" s="64"/>
      <c r="AE174" s="64"/>
      <c r="AF174" s="64"/>
      <c r="AG174" s="64"/>
      <c r="AI174" s="62"/>
      <c r="AJ174" s="3"/>
      <c r="AK174" s="62"/>
      <c r="AL174" s="3"/>
      <c r="AM174" s="62"/>
      <c r="AN174" s="3"/>
    </row>
    <row r="178" spans="11:18">
      <c r="K178" s="32"/>
      <c r="P178" s="32"/>
    </row>
    <row r="187" spans="11:18">
      <c r="R187" s="2"/>
    </row>
  </sheetData>
  <mergeCells count="10">
    <mergeCell ref="AB2:AC2"/>
    <mergeCell ref="AD2:AE2"/>
    <mergeCell ref="AF2:AG2"/>
    <mergeCell ref="AI2:AN2"/>
    <mergeCell ref="AM1:AN1"/>
    <mergeCell ref="AK1:AL1"/>
    <mergeCell ref="AB1:AC1"/>
    <mergeCell ref="AD1:AE1"/>
    <mergeCell ref="AF1:AG1"/>
    <mergeCell ref="AI1:AJ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Dellinger</dc:creator>
  <cp:lastModifiedBy>Mathieu Dellinger</cp:lastModifiedBy>
  <dcterms:created xsi:type="dcterms:W3CDTF">2022-08-18T11:43:37Z</dcterms:created>
  <dcterms:modified xsi:type="dcterms:W3CDTF">2023-07-28T19:08:52Z</dcterms:modified>
</cp:coreProperties>
</file>